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tabRatio="919" activeTab="9"/>
  </bookViews>
  <sheets>
    <sheet name="Table S1" sheetId="1" r:id="rId1"/>
    <sheet name="Table S2" sheetId="2" r:id="rId2"/>
    <sheet name="Table S3" sheetId="8" r:id="rId3"/>
    <sheet name="Table S4" sheetId="9" r:id="rId4"/>
    <sheet name="Table S5" sheetId="3" r:id="rId5"/>
    <sheet name="Table S6" sheetId="4" r:id="rId6"/>
    <sheet name="Table S7" sheetId="7" r:id="rId7"/>
    <sheet name="Table S8" sheetId="10" r:id="rId8"/>
    <sheet name="Table S9" sheetId="5" r:id="rId9"/>
    <sheet name="Table S10" sheetId="12" r:id="rId10"/>
    <sheet name="Table S11" sheetId="11" r:id="rId11"/>
  </sheets>
  <definedNames>
    <definedName name="OLE_LINK1" localSheetId="0">'Table S1'!$A$6</definedName>
    <definedName name="OLE_LINK2" localSheetId="0">'Table S1'!$A$1</definedName>
    <definedName name="OLE_LINK6" localSheetId="0">'Table S1'!$A$2</definedName>
  </definedNames>
  <calcPr calcId="144525"/>
</workbook>
</file>

<file path=xl/sharedStrings.xml><?xml version="1.0" encoding="utf-8"?>
<sst xmlns="http://schemas.openxmlformats.org/spreadsheetml/2006/main" count="1846" uniqueCount="633">
  <si>
    <t>Table S1 Oligonucleotides used for cloning Rictor 3’UTR to pMIR-REPORT</t>
  </si>
  <si>
    <t>Rictor wild-type</t>
  </si>
  <si>
    <r>
      <rPr>
        <sz val="12"/>
        <color rgb="FF000000"/>
        <rFont val="Arial"/>
        <charset val="134"/>
      </rPr>
      <t>5’-</t>
    </r>
    <r>
      <rPr>
        <b/>
        <i/>
        <sz val="12"/>
        <color theme="1"/>
        <rFont val="Arial"/>
        <charset val="134"/>
      </rPr>
      <t>CTAGT</t>
    </r>
    <r>
      <rPr>
        <sz val="12"/>
        <color theme="1"/>
        <rFont val="Arial"/>
        <charset val="134"/>
      </rPr>
      <t>CTGCTACATATTTGGAGGTTCTGGTGTTTG</t>
    </r>
    <r>
      <rPr>
        <u/>
        <sz val="12"/>
        <color theme="1"/>
        <rFont val="Arial"/>
        <charset val="134"/>
      </rPr>
      <t>TAGGTCA</t>
    </r>
    <r>
      <rPr>
        <sz val="12"/>
        <color theme="1"/>
        <rFont val="Arial"/>
        <charset val="134"/>
      </rPr>
      <t>CTGAACAGACATTGAAA</t>
    </r>
    <r>
      <rPr>
        <b/>
        <i/>
        <sz val="12"/>
        <color theme="1"/>
        <rFont val="Arial"/>
        <charset val="134"/>
      </rPr>
      <t>A</t>
    </r>
    <r>
      <rPr>
        <sz val="12"/>
        <color rgb="FF000000"/>
        <rFont val="Arial"/>
        <charset val="134"/>
      </rPr>
      <t>-3’</t>
    </r>
  </si>
  <si>
    <r>
      <rPr>
        <sz val="12"/>
        <color rgb="FF000000"/>
        <rFont val="Arial"/>
        <charset val="134"/>
      </rPr>
      <t>5’-</t>
    </r>
    <r>
      <rPr>
        <b/>
        <i/>
        <sz val="12"/>
        <color theme="1"/>
        <rFont val="Arial"/>
        <charset val="134"/>
      </rPr>
      <t>AGCTT</t>
    </r>
    <r>
      <rPr>
        <sz val="12"/>
        <color theme="1"/>
        <rFont val="Arial"/>
        <charset val="134"/>
      </rPr>
      <t>TTTCAATGTCTGTTCAG</t>
    </r>
    <r>
      <rPr>
        <u/>
        <sz val="12"/>
        <color theme="1"/>
        <rFont val="Arial"/>
        <charset val="134"/>
      </rPr>
      <t>TGACCTA</t>
    </r>
    <r>
      <rPr>
        <sz val="12"/>
        <color theme="1"/>
        <rFont val="Arial"/>
        <charset val="134"/>
      </rPr>
      <t>CAAACACCAGAACCTCCAAATATGTAGCAG</t>
    </r>
    <r>
      <rPr>
        <b/>
        <i/>
        <sz val="12"/>
        <color theme="1"/>
        <rFont val="Arial"/>
        <charset val="134"/>
      </rPr>
      <t>A</t>
    </r>
    <r>
      <rPr>
        <b/>
        <i/>
        <sz val="12"/>
        <color rgb="FF000000"/>
        <rFont val="Arial"/>
        <charset val="134"/>
      </rPr>
      <t>-3’</t>
    </r>
  </si>
  <si>
    <t>Rictor mutant</t>
  </si>
  <si>
    <r>
      <rPr>
        <sz val="12"/>
        <color rgb="FF000000"/>
        <rFont val="Arial"/>
        <charset val="134"/>
      </rPr>
      <t>5’-</t>
    </r>
    <r>
      <rPr>
        <b/>
        <i/>
        <sz val="12"/>
        <color theme="1"/>
        <rFont val="Arial"/>
        <charset val="134"/>
      </rPr>
      <t>CTAGT</t>
    </r>
    <r>
      <rPr>
        <sz val="12"/>
        <color theme="1"/>
        <rFont val="Arial"/>
        <charset val="134"/>
      </rPr>
      <t>CTGCTACATATTTGGAGGTTCTGGTGTTTG</t>
    </r>
    <r>
      <rPr>
        <u/>
        <sz val="12"/>
        <color theme="1"/>
        <rFont val="Arial"/>
        <charset val="134"/>
      </rPr>
      <t>TGTATCGA</t>
    </r>
    <r>
      <rPr>
        <sz val="12"/>
        <color theme="1"/>
        <rFont val="Arial"/>
        <charset val="134"/>
      </rPr>
      <t>TGAACAGACATTGAAA</t>
    </r>
    <r>
      <rPr>
        <b/>
        <i/>
        <sz val="12"/>
        <color theme="1"/>
        <rFont val="Arial"/>
        <charset val="134"/>
      </rPr>
      <t>A</t>
    </r>
    <r>
      <rPr>
        <sz val="12"/>
        <color rgb="FF000000"/>
        <rFont val="Arial"/>
        <charset val="134"/>
      </rPr>
      <t>-3’</t>
    </r>
  </si>
  <si>
    <r>
      <rPr>
        <sz val="12"/>
        <color rgb="FF000000"/>
        <rFont val="Arial"/>
        <charset val="134"/>
      </rPr>
      <t>5’-</t>
    </r>
    <r>
      <rPr>
        <b/>
        <i/>
        <sz val="12"/>
        <color theme="1"/>
        <rFont val="Arial"/>
        <charset val="134"/>
      </rPr>
      <t>AGCTT</t>
    </r>
    <r>
      <rPr>
        <sz val="12"/>
        <color theme="1"/>
        <rFont val="Arial"/>
        <charset val="134"/>
      </rPr>
      <t>TTTCAATGTCTGTTCAT</t>
    </r>
    <r>
      <rPr>
        <u/>
        <sz val="12"/>
        <color theme="1"/>
        <rFont val="Arial"/>
        <charset val="134"/>
      </rPr>
      <t>CGATACA</t>
    </r>
    <r>
      <rPr>
        <sz val="12"/>
        <color theme="1"/>
        <rFont val="Arial"/>
        <charset val="134"/>
      </rPr>
      <t>CAAACACCAGAACCTCCAAATATGTAGCAG</t>
    </r>
    <r>
      <rPr>
        <b/>
        <i/>
        <sz val="12"/>
        <color theme="1"/>
        <rFont val="Arial"/>
        <charset val="134"/>
      </rPr>
      <t>A</t>
    </r>
    <r>
      <rPr>
        <b/>
        <i/>
        <sz val="12"/>
        <color rgb="FF000000"/>
        <rFont val="Arial"/>
        <charset val="134"/>
      </rPr>
      <t>-3’</t>
    </r>
  </si>
  <si>
    <t>Text in bold italic indicates the restrictive enzyme sites. Underlined Text refers to the binding nucleotides with miR-192</t>
  </si>
  <si>
    <t>Table S2 Primer sequences for PCR</t>
  </si>
  <si>
    <t>Gene</t>
  </si>
  <si>
    <t>primer sequence</t>
  </si>
  <si>
    <t xml:space="preserve">P21 </t>
  </si>
  <si>
    <t>F: TGTCCGTCAGAACCCATGC</t>
  </si>
  <si>
    <t>R: AAAGTCGAAGTTCCATCGCTC</t>
  </si>
  <si>
    <t>MDM2</t>
  </si>
  <si>
    <t>F: GAATCATCGGACTCAGGTACATC</t>
  </si>
  <si>
    <t>R: TCTGTCTCACTAATTGCTCTCCT</t>
  </si>
  <si>
    <t>Bax</t>
  </si>
  <si>
    <t>F: CCCGAGAGGTCTTTTTCCGAG</t>
  </si>
  <si>
    <t>R: CCAGCCCATGATGGTTCTGAT</t>
  </si>
  <si>
    <t>Bak1</t>
  </si>
  <si>
    <t>F: GTTTTCCGCAGCTACGTTTTT</t>
  </si>
  <si>
    <t>R: GCAGAGGTAAGGTGACCATCTC</t>
  </si>
  <si>
    <t>GAPDH</t>
  </si>
  <si>
    <t>F:GGAGCGAGATCCCTCCAAAAT</t>
  </si>
  <si>
    <t>R:GGCTGTTGTCATACTTCTCATGG</t>
  </si>
  <si>
    <t>β-Actin</t>
  </si>
  <si>
    <t>F: CATGTACGTTGCTATCCAGGC</t>
  </si>
  <si>
    <t>R: CTCCTTAATGTCACGCACGAT</t>
  </si>
  <si>
    <t>Rictor</t>
  </si>
  <si>
    <t>F: GCTGCGCTATCTCATCCAAGA</t>
  </si>
  <si>
    <t>R:GGGTTCTGAAGTGCTAGTTCAC</t>
  </si>
  <si>
    <r>
      <t>homo-</t>
    </r>
    <r>
      <rPr>
        <i/>
        <sz val="12"/>
        <color rgb="FF000000"/>
        <rFont val="Arial"/>
        <charset val="134"/>
      </rPr>
      <t>TP53</t>
    </r>
  </si>
  <si>
    <t>F: CCCATGTGCTCAAGACTG</t>
  </si>
  <si>
    <t>R: CTTCTGACGCACACCTATT</t>
  </si>
  <si>
    <r>
      <t>Rat-</t>
    </r>
    <r>
      <rPr>
        <i/>
        <sz val="12"/>
        <color rgb="FF000000"/>
        <rFont val="Arial"/>
        <charset val="134"/>
      </rPr>
      <t>TP53</t>
    </r>
  </si>
  <si>
    <t>F: TCTGAAGCTCCAGTTCATT</t>
  </si>
  <si>
    <t>R: GGCCGAGTACTATCTACAAG</t>
  </si>
  <si>
    <t>F: Forward primer, R: Reverse primer</t>
  </si>
  <si>
    <t>Table S3 The information about antibodies used in the study</t>
  </si>
  <si>
    <t>Reagent</t>
  </si>
  <si>
    <t>SOURCE</t>
  </si>
  <si>
    <t>IDENTIFIER</t>
  </si>
  <si>
    <t>Pre-miR™ miRNA Precursor</t>
  </si>
  <si>
    <t>Ambion, Thermo Fisher Scientific, USA</t>
  </si>
  <si>
    <t>AM17100</t>
  </si>
  <si>
    <t>myc-Rictor corrected</t>
  </si>
  <si>
    <t>Addgene plasmid, USA*</t>
  </si>
  <si>
    <t>#11367</t>
  </si>
  <si>
    <t>si-mTOR (kit)</t>
  </si>
  <si>
    <t>Guangzhou RiboBio Co., Ltd., China</t>
  </si>
  <si>
    <t>SIGS0004935-1</t>
  </si>
  <si>
    <t>Lipofectamine 2000</t>
  </si>
  <si>
    <t>Invitrogen, Thermo Fisher Scientific, USA</t>
  </si>
  <si>
    <t>pCMV-p53wt</t>
  </si>
  <si>
    <t>Shanghai Genechem Co., Ltd., China.</t>
  </si>
  <si>
    <t>GOSE52761</t>
  </si>
  <si>
    <t>normal rabbit IgG</t>
  </si>
  <si>
    <t>Santa Cruz Biotechnology</t>
  </si>
  <si>
    <t>Cat#sc-2027</t>
  </si>
  <si>
    <t xml:space="preserve">rabbit p53 antibody </t>
  </si>
  <si>
    <t>Cat#sc-6243</t>
  </si>
  <si>
    <t>mouse Gapdh antibody</t>
  </si>
  <si>
    <t>Abbkine, Inc. Redlands, CA, USA</t>
  </si>
  <si>
    <t>Cat#A01020</t>
  </si>
  <si>
    <t xml:space="preserve">mouse β-Actin antibody </t>
  </si>
  <si>
    <t>Cat#A01010</t>
  </si>
  <si>
    <t>goat anti-rabbit secondary antibody</t>
  </si>
  <si>
    <t>Cat#A23220</t>
  </si>
  <si>
    <t xml:space="preserve">goat anti-mouse secondary antibody </t>
  </si>
  <si>
    <t>Cat#A25012</t>
  </si>
  <si>
    <t>Dylight 488-conjugated goat anti-rabbit IgG</t>
  </si>
  <si>
    <t>Dylight 549-conjugated goat anti-mouse IgG</t>
  </si>
  <si>
    <t>Cat#A23310</t>
  </si>
  <si>
    <t>rabbit Rictor antibody</t>
  </si>
  <si>
    <t xml:space="preserve"> Bethyl Laboratories</t>
  </si>
  <si>
    <t>Cat#A300-459A</t>
  </si>
  <si>
    <t>rabbit p21 Waf1/Cip1 antibody</t>
  </si>
  <si>
    <t>Cell Signaling Technology</t>
  </si>
  <si>
    <t>Cat#2947</t>
  </si>
  <si>
    <t>rabbit mTOR antibody</t>
  </si>
  <si>
    <t>Cat#2972</t>
  </si>
  <si>
    <t>rabbit Raptor antibody</t>
  </si>
  <si>
    <t>Cat#2280</t>
  </si>
  <si>
    <t>Cat#2114</t>
  </si>
  <si>
    <t>mouse p53 antibody</t>
  </si>
  <si>
    <t>Cat#2524</t>
  </si>
  <si>
    <t>mouse anti-rabbit secondary antibody</t>
  </si>
  <si>
    <t>Cat#5127</t>
  </si>
  <si>
    <t>rabbit Bax antibody</t>
  </si>
  <si>
    <t>Cat#2772</t>
  </si>
  <si>
    <t>rabbit anti-mTOR antibody</t>
  </si>
  <si>
    <t>Abcam</t>
  </si>
  <si>
    <t>Cat#ab2732</t>
  </si>
  <si>
    <t>rabbit anti-Rictor antibody</t>
  </si>
  <si>
    <t>Cat#ab70374</t>
  </si>
  <si>
    <t>mouse anti-p53 antibody</t>
  </si>
  <si>
    <t>Cat#ab26</t>
  </si>
  <si>
    <r>
      <rPr>
        <sz val="11"/>
        <color rgb="FF000000"/>
        <rFont val="Arial"/>
        <charset val="134"/>
      </rPr>
      <t>*The plasmid Rictor, which contained the full length of the Rictor coding sequence, was a gift from David Sabatini (Addgene plasmid #11367).(Reference</t>
    </r>
    <r>
      <rPr>
        <sz val="11"/>
        <color rgb="FF000000"/>
        <rFont val="宋体"/>
        <charset val="134"/>
      </rPr>
      <t>：</t>
    </r>
    <r>
      <rPr>
        <sz val="11"/>
        <color rgb="FF000000"/>
        <rFont val="Arial"/>
        <charset val="134"/>
      </rPr>
      <t>Sarbassov DD, Ali SM, Kim DH, et al. Rictor, a novel binding partner of mTOR, defines a rapamycin-insensitive and raptor-independent pathway that regulates the cytoskeleton. Curr Biol 2004;14:1296-302.)</t>
    </r>
  </si>
  <si>
    <t xml:space="preserve">Table S4 Summary of the data which were extracted from the total 376* HCC cases for bioinformatic analysis </t>
  </si>
  <si>
    <t xml:space="preserve">Parameter </t>
  </si>
  <si>
    <t>Condition</t>
  </si>
  <si>
    <t>Number for anaylsis</t>
  </si>
  <si>
    <t>miR-192 survival</t>
  </si>
  <si>
    <t>low miR-192</t>
  </si>
  <si>
    <t>high miR-192</t>
  </si>
  <si>
    <t>RICTOR survival</t>
  </si>
  <si>
    <t xml:space="preserve">low Rictor </t>
  </si>
  <si>
    <t xml:space="preserve">high Rictor </t>
  </si>
  <si>
    <t>miR-192-Rictor survival</t>
  </si>
  <si>
    <t>high miR-192/low Rictor</t>
  </si>
  <si>
    <t>low miR-192/high Rictor</t>
  </si>
  <si>
    <t>miR-192 expression</t>
  </si>
  <si>
    <t>adjacent background liver</t>
  </si>
  <si>
    <t>HCC</t>
  </si>
  <si>
    <t xml:space="preserve">miR-192 pair </t>
  </si>
  <si>
    <t>adjacent background liver paired with HCC</t>
  </si>
  <si>
    <t>miR-192 age</t>
  </si>
  <si>
    <r>
      <rPr>
        <sz val="10"/>
        <color theme="1"/>
        <rFont val="宋体"/>
        <charset val="134"/>
      </rPr>
      <t>≤</t>
    </r>
    <r>
      <rPr>
        <sz val="10"/>
        <color theme="1"/>
        <rFont val="Arial"/>
        <charset val="134"/>
      </rPr>
      <t xml:space="preserve"> 60</t>
    </r>
  </si>
  <si>
    <t>&gt; 60</t>
  </si>
  <si>
    <t>miR-192 gender</t>
  </si>
  <si>
    <t>female</t>
  </si>
  <si>
    <t>male</t>
  </si>
  <si>
    <t>miR-192 grade</t>
  </si>
  <si>
    <t>G1 + G2</t>
  </si>
  <si>
    <t>G3 + G4</t>
  </si>
  <si>
    <t>miR-192 clinical stage</t>
  </si>
  <si>
    <t>I + II</t>
  </si>
  <si>
    <t>III + IV</t>
  </si>
  <si>
    <t>miR-192 T stage</t>
  </si>
  <si>
    <t>T1 + T2</t>
  </si>
  <si>
    <t>T3 + T4</t>
  </si>
  <si>
    <t>miR-192 M</t>
  </si>
  <si>
    <t>M0</t>
  </si>
  <si>
    <t>M1</t>
  </si>
  <si>
    <t>miR-192 N</t>
  </si>
  <si>
    <t>N0</t>
  </si>
  <si>
    <t>N1</t>
  </si>
  <si>
    <t>RICTOR expression</t>
  </si>
  <si>
    <t>RICTOR pair</t>
  </si>
  <si>
    <t>RICTOR age</t>
  </si>
  <si>
    <t>RICTOR gender</t>
  </si>
  <si>
    <t>RICTOR grade</t>
  </si>
  <si>
    <t>RICTOR clinical stage</t>
  </si>
  <si>
    <t>RICTOR T stage</t>
  </si>
  <si>
    <t>RICTOR M</t>
  </si>
  <si>
    <t>RICTOR N</t>
  </si>
  <si>
    <t>*The cohort data of 377 liver HCC (LIHC) patients were downloaded from The Cancer Genome Atlas (TCGA) (https://portal.gdc.cancer.gov/). One case without information about follow-up time and age was excluded. Therefore, 366 cases was included in this table.</t>
  </si>
  <si>
    <t>Table S5  Total 114 out of 724 miRNAs which were consistently and positively expressed in all 3 cases of normal primary human hepatocytes (PHHCs) based on our microarray data (GEO accession number, GSE20077)</t>
  </si>
  <si>
    <t>No.</t>
  </si>
  <si>
    <t>SystematicName</t>
  </si>
  <si>
    <t>[Hep3B](normalized)</t>
  </si>
  <si>
    <t>[HepG2](normalized)</t>
  </si>
  <si>
    <t>[Huh7](normalized)</t>
  </si>
  <si>
    <t>[MHCC97-H](normalized)</t>
  </si>
  <si>
    <t>[MHCC97-L](normalized)</t>
  </si>
  <si>
    <t>[SK-HEP-1](normalized)</t>
  </si>
  <si>
    <t>[SMMC-7221](normalized)</t>
  </si>
  <si>
    <t>[PHHC-1](normalized)</t>
  </si>
  <si>
    <t>[PHHC-2](normalized)</t>
  </si>
  <si>
    <t>[PHHC-4](normalized)</t>
  </si>
  <si>
    <t>Hep3B flag</t>
  </si>
  <si>
    <t>HepG2 flag</t>
  </si>
  <si>
    <t>Huh7 flag</t>
  </si>
  <si>
    <t>MHCC97-H flag</t>
  </si>
  <si>
    <t>SMMC-7221 flag</t>
  </si>
  <si>
    <t>SK-HEP-1 flag</t>
  </si>
  <si>
    <t>MHCC97-L flag</t>
  </si>
  <si>
    <t xml:space="preserve"> </t>
  </si>
  <si>
    <t>PHHC-2 flag</t>
  </si>
  <si>
    <t>PHHC-4 flag</t>
  </si>
  <si>
    <t>Average PHHC (normalized)</t>
  </si>
  <si>
    <t>Average HC (normalized)</t>
  </si>
  <si>
    <t>Absolute amount (2^normalized value) PHHC</t>
  </si>
  <si>
    <t>Absolute amount (2^normalized value) HC</t>
  </si>
  <si>
    <t>Absolute ratio (PHHC vs. HC)</t>
  </si>
  <si>
    <r>
      <rPr>
        <i/>
        <sz val="8"/>
        <color theme="1"/>
        <rFont val="Arial"/>
        <charset val="134"/>
      </rPr>
      <t>P</t>
    </r>
    <r>
      <rPr>
        <sz val="8"/>
        <color theme="1"/>
        <rFont val="Arial"/>
        <charset val="134"/>
      </rPr>
      <t xml:space="preserve"> value (PHHC vs. HC)</t>
    </r>
  </si>
  <si>
    <t>hsa-miR-923</t>
  </si>
  <si>
    <t>P</t>
  </si>
  <si>
    <t>hsa-miR-122</t>
  </si>
  <si>
    <t>A</t>
  </si>
  <si>
    <t>hsa-miR-21</t>
  </si>
  <si>
    <t>hsa-let-7a</t>
  </si>
  <si>
    <t>hsa-let-7f</t>
  </si>
  <si>
    <t>hsa-miR-22</t>
  </si>
  <si>
    <t>hsa-miR-192</t>
  </si>
  <si>
    <t>hsa-let-7g</t>
  </si>
  <si>
    <t>hsa-miR-29a</t>
  </si>
  <si>
    <t>hsa-miR-26b</t>
  </si>
  <si>
    <t>hsa-let-7b</t>
  </si>
  <si>
    <t>hsa-miR-122*</t>
  </si>
  <si>
    <t>hsa-miR-24</t>
  </si>
  <si>
    <t>hsa-miR-26a</t>
  </si>
  <si>
    <t>hsa-miR-23b</t>
  </si>
  <si>
    <t>hsa-let-7c</t>
  </si>
  <si>
    <t>hsa-miR-194</t>
  </si>
  <si>
    <t>hsa-miR-27b</t>
  </si>
  <si>
    <t>hsa-miR-125b</t>
  </si>
  <si>
    <t>hsa-miR-215</t>
  </si>
  <si>
    <t>hsa-miR-148a</t>
  </si>
  <si>
    <t>hsa-miR-16</t>
  </si>
  <si>
    <t>hsa-miR-494</t>
  </si>
  <si>
    <t>hsa-miR-768-3p</t>
  </si>
  <si>
    <t>hsa-miR-34a</t>
  </si>
  <si>
    <t>hsa-miR-23a</t>
  </si>
  <si>
    <t>hsa-miR-29c</t>
  </si>
  <si>
    <t>hsa-miR-19b</t>
  </si>
  <si>
    <t>hsa-miR-107</t>
  </si>
  <si>
    <t>hsa-let-7i</t>
  </si>
  <si>
    <t>hsa-miR-30b</t>
  </si>
  <si>
    <t>hsa-miR-365</t>
  </si>
  <si>
    <t>hsa-miR-29b</t>
  </si>
  <si>
    <t>hsa-miR-99a</t>
  </si>
  <si>
    <t>hsa-miR-1225-5p</t>
  </si>
  <si>
    <t>hsa-miR-92a</t>
  </si>
  <si>
    <t>hsa-miR-20a</t>
  </si>
  <si>
    <t>hsa-miR-193b</t>
  </si>
  <si>
    <t>hsa-miR-103</t>
  </si>
  <si>
    <t>hsa-let-7d</t>
  </si>
  <si>
    <t>hsa-miR-146b-5p</t>
  </si>
  <si>
    <t>hsa-miR-15a</t>
  </si>
  <si>
    <t>hsa-miR-15b</t>
  </si>
  <si>
    <t>hsa-miR-30d</t>
  </si>
  <si>
    <t>hsa-miR-27a</t>
  </si>
  <si>
    <t>hsa-miR-151-5p</t>
  </si>
  <si>
    <t>hsa-miR-638</t>
  </si>
  <si>
    <t>hsa-miR-101</t>
  </si>
  <si>
    <t>hsa-miR-940</t>
  </si>
  <si>
    <t>hsa-miR-30a</t>
  </si>
  <si>
    <t>hsa-miR-25</t>
  </si>
  <si>
    <t>hsa-miR-100</t>
  </si>
  <si>
    <t>hsa-miR-17</t>
  </si>
  <si>
    <t>hsa-miR-195</t>
  </si>
  <si>
    <t>hsa-miR-885-5p</t>
  </si>
  <si>
    <t>hsa-miR-320</t>
  </si>
  <si>
    <t>hsa-miR-30e</t>
  </si>
  <si>
    <t>hsa-miR-324-3p</t>
  </si>
  <si>
    <t>hsa-miR-19a</t>
  </si>
  <si>
    <t>hsa-miR-106b</t>
  </si>
  <si>
    <t>hsa-miR-28-5p</t>
  </si>
  <si>
    <t>hsa-miR-30c</t>
  </si>
  <si>
    <t>hsa-miR-768-5p</t>
  </si>
  <si>
    <t>hsa-miR-331-3p</t>
  </si>
  <si>
    <t>hsa-miR-886-3p</t>
  </si>
  <si>
    <t>hsa-miR-455-3p</t>
  </si>
  <si>
    <t>hsa-miR-374a</t>
  </si>
  <si>
    <t>hsa-miR-130a</t>
  </si>
  <si>
    <t>hsa-miR-150*</t>
  </si>
  <si>
    <t>hsa-miR-93</t>
  </si>
  <si>
    <t>hsa-miR-575</t>
  </si>
  <si>
    <t>hsa-miR-20b</t>
  </si>
  <si>
    <t>hsa-miR-574-5p</t>
  </si>
  <si>
    <t>hsa-miR-200b</t>
  </si>
  <si>
    <t>hsa-miR-193a-3p</t>
  </si>
  <si>
    <t>hsa-miR-513a-5p</t>
  </si>
  <si>
    <t>hsa-miR-34b*</t>
  </si>
  <si>
    <t>hsa-miR-21*</t>
  </si>
  <si>
    <t>hsa-miR-630</t>
  </si>
  <si>
    <t>hsa-miR-378</t>
  </si>
  <si>
    <t>hsa-miR-188-5p</t>
  </si>
  <si>
    <t>hsa-miR-185</t>
  </si>
  <si>
    <t>hsa-miR-98</t>
  </si>
  <si>
    <t>hsa-miR-374b</t>
  </si>
  <si>
    <t>hsa-miR-497</t>
  </si>
  <si>
    <t>hsa-miR-140-3p</t>
  </si>
  <si>
    <t>hsa-miR-375</t>
  </si>
  <si>
    <t>hsa-miR-140-5p</t>
  </si>
  <si>
    <t>hsa-miR-939</t>
  </si>
  <si>
    <t>hsa-miR-151-3p</t>
  </si>
  <si>
    <t>hsa-miR-574-3p</t>
  </si>
  <si>
    <t>hsa-miR-483-5p</t>
  </si>
  <si>
    <t>hsa-miR-874</t>
  </si>
  <si>
    <t>hsa-miR-1228</t>
  </si>
  <si>
    <t>hsa-miR-186</t>
  </si>
  <si>
    <t>hsa-miR-30e*</t>
  </si>
  <si>
    <t>hsa-miR-361-5p</t>
  </si>
  <si>
    <t>hsa-miR-1224-5p</t>
  </si>
  <si>
    <t>hsa-miR-130b</t>
  </si>
  <si>
    <t>hsa-miR-181a</t>
  </si>
  <si>
    <t>hsa-miR-193a-5p</t>
  </si>
  <si>
    <t>hsa-miR-148b</t>
  </si>
  <si>
    <t>hsa-miR-135a*</t>
  </si>
  <si>
    <t>hsa-miR-30a*</t>
  </si>
  <si>
    <t>hsa-miR-210</t>
  </si>
  <si>
    <t>hsa-miR-33b*</t>
  </si>
  <si>
    <t>hsa-miR-192*</t>
  </si>
  <si>
    <t>hsa-miR-423-5p</t>
  </si>
  <si>
    <t>hsa-miR-197</t>
  </si>
  <si>
    <t>hsa-miR-152</t>
  </si>
  <si>
    <t>hsa-miR-200a</t>
  </si>
  <si>
    <t>hsa-miR-572</t>
  </si>
  <si>
    <t>hsa-miR-361-3p</t>
  </si>
  <si>
    <t>hsa-miR-345</t>
  </si>
  <si>
    <t>"P" refers to positve expression; "A" refers to absent expression; PHHC: normal primary human hepatocytes</t>
  </si>
  <si>
    <t xml:space="preserve">Table S6 Clinical characteristics of the HCC patients from TCGA database </t>
  </si>
  <si>
    <t xml:space="preserve"> Clinical characteristics</t>
  </si>
  <si>
    <t xml:space="preserve"> Total   (376)</t>
  </si>
  <si>
    <t xml:space="preserve"> %</t>
  </si>
  <si>
    <t>Survival status    during follow-up</t>
  </si>
  <si>
    <t>Alive</t>
  </si>
  <si>
    <t>Death</t>
  </si>
  <si>
    <t>Age at diagnosis(y)</t>
  </si>
  <si>
    <r>
      <rPr>
        <sz val="10"/>
        <color theme="1"/>
        <rFont val="宋体"/>
        <charset val="134"/>
      </rPr>
      <t>≤</t>
    </r>
    <r>
      <rPr>
        <sz val="10"/>
        <color theme="1"/>
        <rFont val="Calibri"/>
        <charset val="134"/>
      </rPr>
      <t>60</t>
    </r>
  </si>
  <si>
    <r>
      <rPr>
        <sz val="10"/>
        <color theme="1"/>
        <rFont val="宋体"/>
        <charset val="134"/>
      </rPr>
      <t>＞</t>
    </r>
    <r>
      <rPr>
        <sz val="10"/>
        <color theme="1"/>
        <rFont val="Calibri"/>
        <charset val="134"/>
      </rPr>
      <t>60</t>
    </r>
  </si>
  <si>
    <t>Gender</t>
  </si>
  <si>
    <t>Female</t>
  </si>
  <si>
    <t>Male</t>
  </si>
  <si>
    <t>Histologic grade</t>
  </si>
  <si>
    <t>Well</t>
  </si>
  <si>
    <t>Moderate</t>
  </si>
  <si>
    <t>Poor</t>
  </si>
  <si>
    <t>Undifferentiated</t>
  </si>
  <si>
    <t>Unknown</t>
  </si>
  <si>
    <t>TNM stage</t>
  </si>
  <si>
    <t xml:space="preserve"> I</t>
  </si>
  <si>
    <t xml:space="preserve"> II</t>
  </si>
  <si>
    <t xml:space="preserve"> III</t>
  </si>
  <si>
    <t xml:space="preserve"> IV</t>
  </si>
  <si>
    <t>T stage</t>
  </si>
  <si>
    <t>T1</t>
  </si>
  <si>
    <t>T2</t>
  </si>
  <si>
    <t>T3</t>
  </si>
  <si>
    <t>T4</t>
  </si>
  <si>
    <t>Lymph nodes</t>
  </si>
  <si>
    <t>Negative</t>
  </si>
  <si>
    <t>Positive</t>
  </si>
  <si>
    <t>Distant metastasis</t>
  </si>
  <si>
    <t>Table S7 Univariate analysis and multivariate analysis of the correlation of Rictor expression with overall survival (OS) among HCC patients.</t>
  </si>
  <si>
    <t>Parameter</t>
  </si>
  <si>
    <t>Univariate analysis</t>
  </si>
  <si>
    <t>Multivariate analysis</t>
  </si>
  <si>
    <t>HR (95% CI)</t>
  </si>
  <si>
    <r>
      <rPr>
        <i/>
        <sz val="10"/>
        <color rgb="FF2E2E2E"/>
        <rFont val="Arial"/>
        <charset val="134"/>
      </rPr>
      <t>P</t>
    </r>
    <r>
      <rPr>
        <sz val="10"/>
        <color rgb="FF2E2E2E"/>
        <rFont val="Arial"/>
        <charset val="134"/>
      </rPr>
      <t>-value</t>
    </r>
  </si>
  <si>
    <r>
      <rPr>
        <sz val="10"/>
        <color rgb="FF2E2E2E"/>
        <rFont val="Arial"/>
        <charset val="134"/>
      </rPr>
      <t>Age (</t>
    </r>
    <r>
      <rPr>
        <sz val="10"/>
        <color rgb="FF2E2E2E"/>
        <rFont val="宋体"/>
        <charset val="134"/>
      </rPr>
      <t>≤</t>
    </r>
    <r>
      <rPr>
        <sz val="10"/>
        <color rgb="FF2E2E2E"/>
        <rFont val="Arial"/>
        <charset val="134"/>
      </rPr>
      <t>60 vs. &gt;60)</t>
    </r>
  </si>
  <si>
    <t>1.300 (0.891–1.895)</t>
  </si>
  <si>
    <t>Gender (female vs. male)</t>
  </si>
  <si>
    <t>0.820 (0.557–1.209)</t>
  </si>
  <si>
    <r>
      <rPr>
        <sz val="10"/>
        <color theme="1"/>
        <rFont val="Arial"/>
        <charset val="134"/>
      </rPr>
      <t>Grade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 xml:space="preserve">G1+G2 vs. G3+G4 </t>
    </r>
    <r>
      <rPr>
        <sz val="10"/>
        <color theme="1"/>
        <rFont val="宋体"/>
        <charset val="134"/>
      </rPr>
      <t>）</t>
    </r>
  </si>
  <si>
    <t>1.130 (0.770-1.656)</t>
  </si>
  <si>
    <t>Stage (stage I+II vs. stage III+IV)</t>
  </si>
  <si>
    <t>2.474 (1.694–3.612)</t>
  </si>
  <si>
    <t>0.892 (0.114–6.970)</t>
  </si>
  <si>
    <t>T (T1+ T2 vs.  T3+T4)</t>
  </si>
  <si>
    <t>2.498 (1.708–3.652</t>
  </si>
  <si>
    <t>2.784 (0.355–21.856)</t>
  </si>
  <si>
    <t>N (N0 vs.N1 )</t>
  </si>
  <si>
    <t>2.022 (0.494–8.276)</t>
  </si>
  <si>
    <t>M (M0 vs. M1)</t>
  </si>
  <si>
    <t>3.850 (1.207–12.281)</t>
  </si>
  <si>
    <t>Rictor (continuous variable)</t>
  </si>
  <si>
    <t>1.279 (1.028–1.590)</t>
  </si>
  <si>
    <t>1.289 (1.017–1.633)</t>
  </si>
  <si>
    <t>Table S8 Rictor expression associated with clinical pathological characteristics (logistic regression)</t>
  </si>
  <si>
    <t>Clinical characteristics</t>
  </si>
  <si>
    <t>Odds ratio in Rictor expression</t>
  </si>
  <si>
    <r>
      <rPr>
        <i/>
        <sz val="10"/>
        <rFont val="Arial"/>
        <charset val="134"/>
      </rPr>
      <t>P</t>
    </r>
    <r>
      <rPr>
        <sz val="10"/>
        <rFont val="Arial"/>
        <charset val="134"/>
      </rPr>
      <t>-value</t>
    </r>
  </si>
  <si>
    <r>
      <rPr>
        <sz val="10"/>
        <rFont val="Arial"/>
        <charset val="134"/>
      </rPr>
      <t>Age (</t>
    </r>
    <r>
      <rPr>
        <sz val="10"/>
        <rFont val="宋体"/>
        <charset val="134"/>
      </rPr>
      <t>≤</t>
    </r>
    <r>
      <rPr>
        <sz val="10"/>
        <rFont val="Arial"/>
        <charset val="134"/>
      </rPr>
      <t>60  vs. &gt; 60)</t>
    </r>
  </si>
  <si>
    <t>0.859 (0.571-1.292)</t>
  </si>
  <si>
    <t>0.801 (0.518-1.238)</t>
  </si>
  <si>
    <r>
      <rPr>
        <b/>
        <sz val="10"/>
        <rFont val="Arial"/>
        <charset val="134"/>
      </rPr>
      <t>Grade</t>
    </r>
    <r>
      <rPr>
        <b/>
        <sz val="10"/>
        <rFont val="宋体"/>
        <charset val="134"/>
      </rPr>
      <t>（</t>
    </r>
    <r>
      <rPr>
        <b/>
        <sz val="10"/>
        <rFont val="Arial"/>
        <charset val="134"/>
      </rPr>
      <t xml:space="preserve">G1 + G2 vs. G3 + G4 </t>
    </r>
    <r>
      <rPr>
        <b/>
        <sz val="10"/>
        <rFont val="宋体"/>
        <charset val="134"/>
      </rPr>
      <t>）</t>
    </r>
  </si>
  <si>
    <t>1.924 (1.251-2.978)</t>
  </si>
  <si>
    <t>Stage (stage I + II vs. stage III +IV)</t>
  </si>
  <si>
    <t>1.436 (0.887-2.339)</t>
  </si>
  <si>
    <t>T (T1 + T2 vs.  T3 + T4)</t>
  </si>
  <si>
    <t>1.651 (1.028-2.673)</t>
  </si>
  <si>
    <t xml:space="preserve"> 1 (0.118-8.439)</t>
  </si>
  <si>
    <t>0.328 (0.016-2.601)</t>
  </si>
  <si>
    <t xml:space="preserve">Table S9  The details of GSEA comparing the low and high Rictor expression data sets </t>
  </si>
  <si>
    <t>NAME</t>
  </si>
  <si>
    <t>ES</t>
  </si>
  <si>
    <t>NES</t>
  </si>
  <si>
    <t>NOM p-val</t>
  </si>
  <si>
    <t>FDR q-val</t>
  </si>
  <si>
    <t>KEGG_ERBB_SIGNALING_PATHWAY</t>
  </si>
  <si>
    <t>KEGG_UBIQUITIN_MEDIATED_PROTEOLYSIS</t>
  </si>
  <si>
    <t>KEGG_TIGHT_JUNCTION</t>
  </si>
  <si>
    <t>KEGG_ENDOCYTOSIS</t>
  </si>
  <si>
    <t>KEGG_SMALL_CELL_LUNG_CANCER</t>
  </si>
  <si>
    <t>KEGG_REGULATION_OF_ACTIN_CYTOSKELETON</t>
  </si>
  <si>
    <t>KEGG_CHRONIC_MYELOID_LEUKEMIA</t>
  </si>
  <si>
    <t>KEGG_PATHWAYS_IN_CANCER</t>
  </si>
  <si>
    <t>KEGG_GNRH_SIGNALING_PATHWAY</t>
  </si>
  <si>
    <t>KEGG_PROSTATE_CANCER</t>
  </si>
  <si>
    <t>KEGG_INSULIN_SIGNALING_PATHWAY</t>
  </si>
  <si>
    <t>KEGG_GLIOMA</t>
  </si>
  <si>
    <t>KEGG_NEUROTROPHIN_SIGNALING_PATHWAY</t>
  </si>
  <si>
    <t>KEGG_NON_SMALL_CELL_LUNG_CANCER</t>
  </si>
  <si>
    <t>KEGG_APOPTOSIS</t>
  </si>
  <si>
    <t>KEGG_TGF_BETA_SIGNALING_PATHWAY</t>
  </si>
  <si>
    <t>KEGG_LONG_TERM_POTENTIATION</t>
  </si>
  <si>
    <t>KEGG_MTOR_SIGNALING_PATHWAY</t>
  </si>
  <si>
    <t>KEGG_WNT_SIGNALING_PATHWAY</t>
  </si>
  <si>
    <t>KEGG_PANCREATIC_CANCER</t>
  </si>
  <si>
    <t>KEGG_ENDOMETRIAL_CANCER</t>
  </si>
  <si>
    <t>KEGG_MAPK_SIGNALING_PATHWAY</t>
  </si>
  <si>
    <t>KEGG_P53_SIGNALING_PATHWAY</t>
  </si>
  <si>
    <t>KEGG_RENAL_CELL_CARCINOMA</t>
  </si>
  <si>
    <t>KEGG_PHOSPHATIDYLINOSITOL_SIGNALING_SYSTEM</t>
  </si>
  <si>
    <t>KEGG_RIG_I_LIKE_RECEPTOR_SIGNALING_PATHWAY</t>
  </si>
  <si>
    <t>KEGG_COLORECTAL_CANCER</t>
  </si>
  <si>
    <t>KEGG_FOCAL_ADHESION</t>
  </si>
  <si>
    <t>KEGG_OOCYTE_MEIOSIS</t>
  </si>
  <si>
    <t>KEGG_JAK_STAT_SIGNALING_PATHWAY</t>
  </si>
  <si>
    <t>KEGG_INOSITOL_PHOSPHATE_METABOLISM</t>
  </si>
  <si>
    <t>KEGG_GLYCEROPHOSPHOLIPID_METABOLISM</t>
  </si>
  <si>
    <t>KEGG_TOLL_LIKE_RECEPTOR_SIGNALING_PATHWAY</t>
  </si>
  <si>
    <t>KEGG_MELANOMA</t>
  </si>
  <si>
    <t>KEGG_ADIPOCYTOKINE_SIGNALING_PATHWAY</t>
  </si>
  <si>
    <t>KEGG_VEGF_SIGNALING_PATHWAY</t>
  </si>
  <si>
    <t>KEGG_FC_EPSILON_RI_SIGNALING_PATHWAY</t>
  </si>
  <si>
    <t>KEGG_AXON_GUIDANCE</t>
  </si>
  <si>
    <t>KEGG_EPITHELIAL_CELL_SIGNALING_IN_HELICOBACTER_PYLORI_INFECTION</t>
  </si>
  <si>
    <t>KEGG_NOTCH_SIGNALING_PATHWAY</t>
  </si>
  <si>
    <t>KEGG_T_CELL_RECEPTOR_SIGNALING_PATHWAY</t>
  </si>
  <si>
    <t>KEGG_ACUTE_MYELOID_LEUKEMIA</t>
  </si>
  <si>
    <t>KEGG_LONG_TERM_DEPRESSION</t>
  </si>
  <si>
    <t>KEGG_THYROID_CANCER</t>
  </si>
  <si>
    <t>KEGG_CELL_CYCLE</t>
  </si>
  <si>
    <t>KEGG_BLADDER_CANCER</t>
  </si>
  <si>
    <t>KEGG_PROGESTERONE_MEDIATED_OOCYTE_ MATURATION</t>
  </si>
  <si>
    <t>KEGG_REGULATION_OF_AUTOPHAGY</t>
  </si>
  <si>
    <t>KEGG_HEDGEHOG_SIGNALING_PATHWAY</t>
  </si>
  <si>
    <t>KEGG_DORSO_VENTRAL_AXIS_FORMATION</t>
  </si>
  <si>
    <t>KEGG_VASCULAR_SMOOTH_MUSCLE_CONTRACTION</t>
  </si>
  <si>
    <t>KEGG_MELANOGENESIS</t>
  </si>
  <si>
    <t>KEGG_GAP_JUNCTION</t>
  </si>
  <si>
    <t>KEGG_VASOPRESSIN_REGULATED_WATER_ REABSORPTION</t>
  </si>
  <si>
    <t>KEGG_FC_GAMMA_R_MEDIATED_PHAGOCYTOSIS</t>
  </si>
  <si>
    <t>KEGG_ADHERENS_JUNCTION</t>
  </si>
  <si>
    <t>KEGG_SELENOAMINO_ACID_METABOLISM</t>
  </si>
  <si>
    <t>KEGG_NOD_LIKE_RECEPTOR_SIGNALING_PATHWAY</t>
  </si>
  <si>
    <t>KEGG_SPLICEOSOME</t>
  </si>
  <si>
    <t>KEGG_RNA_DEGRADATION</t>
  </si>
  <si>
    <t>KEGG_ETHER_LIPID_METABOLISM</t>
  </si>
  <si>
    <t>KEGG_LEUKOCYTE_TRANSENDOTHELIAL_MIGRATION</t>
  </si>
  <si>
    <t>KEGG_PURINE_METABOLISM</t>
  </si>
  <si>
    <t>KEGG_CYSTEINE_AND_METHIONINE_METABOLISM</t>
  </si>
  <si>
    <t>KEGG_GLYCOSYLPHOSPHATIDYLINOSITOL_GPI_ ANCHOR_BIOSYNTHESIS</t>
  </si>
  <si>
    <t>KEGG_BASAL_TRANSCRIPTION_FACTORS</t>
  </si>
  <si>
    <t>KEGG_NUCLEOTIDE_EXCISION_REPAIR</t>
  </si>
  <si>
    <t>KEGG_TYPE_II_DIABETES_MELLITUS</t>
  </si>
  <si>
    <t>KEGG_BASAL_CELL_CARCINOMA</t>
  </si>
  <si>
    <t>KEGG_ABC_TRANSPORTERS</t>
  </si>
  <si>
    <t>KEGG_ARRHYTHMOGENIC_RIGHT_VENTRICULAR_ CARDIOMYOPATHY_ARVC</t>
  </si>
  <si>
    <t>KEGG_N_GLYCAN_BIOSYNTHESIS</t>
  </si>
  <si>
    <t>KEGG_PATHOGENIC_ESCHERICHIA_COLI_INFECTION</t>
  </si>
  <si>
    <t>KEGG_OXIDATIVE_PHOSPHORYLATION</t>
  </si>
  <si>
    <t>KEGG_PARKINSONS_DISEASE</t>
  </si>
  <si>
    <t>The table listed the gene sets with NOM p-val &lt; 0.01. GSEA computes four key statistics for the gene set enrichment analysis report including Enrichment Score (ES);  Normalized Enrichment Score (NES); False Discovery Rate (FDR) and Nominal P Value (NOM p-val).  Interpreting GSEA Results can be find in website: http://www.gsea-msigdb.org/gsea/doc/GSEAUserGuideFrame.html?_Interpreting_GSEA_Results</t>
  </si>
  <si>
    <t>Table S10 Primers used for Sanger sequencing</t>
  </si>
  <si>
    <r>
      <rPr>
        <sz val="12"/>
        <color rgb="FF000000"/>
        <rFont val="Arial"/>
        <charset val="134"/>
      </rPr>
      <t>homo-TP53-(F1)</t>
    </r>
  </si>
  <si>
    <r>
      <rPr>
        <sz val="12"/>
        <color rgb="FF000000"/>
        <rFont val="Arial"/>
        <charset val="134"/>
      </rPr>
      <t>CTCAAGACTGGCGCTAAA</t>
    </r>
  </si>
  <si>
    <r>
      <rPr>
        <sz val="12"/>
        <color rgb="FF000000"/>
        <rFont val="Arial"/>
        <charset val="134"/>
      </rPr>
      <t>homo-TP53-(F2)</t>
    </r>
  </si>
  <si>
    <r>
      <rPr>
        <sz val="12"/>
        <color rgb="FF000000"/>
        <rFont val="Arial"/>
        <charset val="134"/>
      </rPr>
      <t>ATCTTCTGTCCCTTCCCA</t>
    </r>
  </si>
  <si>
    <r>
      <rPr>
        <sz val="12"/>
        <color rgb="FF000000"/>
        <rFont val="Arial"/>
        <charset val="134"/>
      </rPr>
      <t>homo-TP53-(R)</t>
    </r>
  </si>
  <si>
    <r>
      <rPr>
        <sz val="12"/>
        <color rgb="FF000000"/>
        <rFont val="Arial"/>
        <charset val="134"/>
      </rPr>
      <t>GCAAGCAAGGGTTCAAAG</t>
    </r>
  </si>
  <si>
    <r>
      <rPr>
        <sz val="12"/>
        <color rgb="FF000000"/>
        <rFont val="Arial"/>
        <charset val="134"/>
      </rPr>
      <t>Rat-TP53-(F1)</t>
    </r>
  </si>
  <si>
    <r>
      <rPr>
        <sz val="12"/>
        <color rgb="FF000000"/>
        <rFont val="Arial"/>
        <charset val="134"/>
      </rPr>
      <t>TCTGAAGCTCCAGTTCATTG</t>
    </r>
  </si>
  <si>
    <r>
      <rPr>
        <sz val="12"/>
        <color rgb="FF000000"/>
        <rFont val="Arial"/>
        <charset val="134"/>
      </rPr>
      <t>Rat-TP53-(F2)</t>
    </r>
  </si>
  <si>
    <r>
      <rPr>
        <sz val="12"/>
        <color rgb="FF000000"/>
        <rFont val="Arial"/>
        <charset val="134"/>
      </rPr>
      <t>GGACAGCCAAGTCTGTTATG</t>
    </r>
  </si>
  <si>
    <t>Rat-TP53-(R)</t>
  </si>
  <si>
    <r>
      <rPr>
        <sz val="12"/>
        <color rgb="FF000000"/>
        <rFont val="Arial"/>
        <charset val="134"/>
      </rPr>
      <t>GGCCGAGTACTATCTACAAG</t>
    </r>
  </si>
  <si>
    <t>Table S11 The functional annotation of miR-192 based on reported articles</t>
  </si>
  <si>
    <t>Cancer type</t>
  </si>
  <si>
    <t>MiR-192 targets</t>
  </si>
  <si>
    <t>Effects</t>
  </si>
  <si>
    <t>References</t>
  </si>
  <si>
    <t>Hepatocellular carcinoma</t>
  </si>
  <si>
    <t>ZEB1/ZEB2</t>
  </si>
  <si>
    <t>Epithelial-mesenchymal transition</t>
  </si>
  <si>
    <t>[1, 2]</t>
  </si>
  <si>
    <t>ZEB1</t>
  </si>
  <si>
    <t>TGF-β signaling</t>
  </si>
  <si>
    <t>[3]</t>
  </si>
  <si>
    <t>SLC39A6-Snail</t>
  </si>
  <si>
    <t>Metastasis</t>
  </si>
  <si>
    <t>[4]</t>
  </si>
  <si>
    <t>lncRNA HOTTIP-GLS1</t>
  </si>
  <si>
    <t>Glutaminolysis</t>
  </si>
  <si>
    <t>[5]</t>
  </si>
  <si>
    <t>FXR</t>
  </si>
  <si>
    <t>Proliferation</t>
  </si>
  <si>
    <t xml:space="preserve">[6]  </t>
  </si>
  <si>
    <t>ERCC3/ERCC4</t>
  </si>
  <si>
    <t>Nucleotide excision repair</t>
  </si>
  <si>
    <t>[7]</t>
  </si>
  <si>
    <t>SEMA3A</t>
  </si>
  <si>
    <t>Proliferation and metastasis</t>
  </si>
  <si>
    <t>[8]</t>
  </si>
  <si>
    <t>XIAP</t>
  </si>
  <si>
    <t>Autophagy</t>
  </si>
  <si>
    <t>[9]</t>
  </si>
  <si>
    <t>Colorectal cancer</t>
  </si>
  <si>
    <t>ZEB2, Bcl-2</t>
  </si>
  <si>
    <t>Epithelial-mesenchymal transition, apoptosis</t>
  </si>
  <si>
    <t>[10]</t>
  </si>
  <si>
    <t>SRPX2</t>
  </si>
  <si>
    <t>[11]</t>
  </si>
  <si>
    <t>CDC7</t>
  </si>
  <si>
    <t>Cell cycle</t>
  </si>
  <si>
    <t>[12]</t>
  </si>
  <si>
    <t>Per2/Per3</t>
  </si>
  <si>
    <t>Circadian rhythm</t>
  </si>
  <si>
    <t>[13]</t>
  </si>
  <si>
    <t>TYMS</t>
  </si>
  <si>
    <t>Chemotherapy Resistance</t>
  </si>
  <si>
    <t>[14]</t>
  </si>
  <si>
    <t>DHFR</t>
  </si>
  <si>
    <t>[15]</t>
  </si>
  <si>
    <t>RB1</t>
  </si>
  <si>
    <t>Apoptosis</t>
  </si>
  <si>
    <t>[16]</t>
  </si>
  <si>
    <t>NID1</t>
  </si>
  <si>
    <t>[17]</t>
  </si>
  <si>
    <t>Gastric cancer</t>
  </si>
  <si>
    <t>SMG-1</t>
  </si>
  <si>
    <t>[18]</t>
  </si>
  <si>
    <t>[19]</t>
  </si>
  <si>
    <t>Bmi-1</t>
  </si>
  <si>
    <t>Tumor cell self-renew</t>
  </si>
  <si>
    <t>[20]</t>
  </si>
  <si>
    <t>Rab11-FIP2</t>
  </si>
  <si>
    <t>[21]</t>
  </si>
  <si>
    <t>Pancreatic cancer</t>
  </si>
  <si>
    <t>SERPINE1</t>
  </si>
  <si>
    <t>Invasion</t>
  </si>
  <si>
    <t>[22]</t>
  </si>
  <si>
    <t>Breast cancer</t>
  </si>
  <si>
    <t>[23]</t>
  </si>
  <si>
    <t>ERα</t>
  </si>
  <si>
    <t>[24]</t>
  </si>
  <si>
    <t>TP53 signaling</t>
  </si>
  <si>
    <t>[25]</t>
  </si>
  <si>
    <t>[26]</t>
  </si>
  <si>
    <t>PPIA</t>
  </si>
  <si>
    <t>[27]</t>
  </si>
  <si>
    <t>Lung cancer</t>
  </si>
  <si>
    <t xml:space="preserve">[28]  </t>
  </si>
  <si>
    <t>Apoptosis and proliferation</t>
  </si>
  <si>
    <t>[29, 30]</t>
  </si>
  <si>
    <t>Renal cancer</t>
  </si>
  <si>
    <t>ZEB2, MDM2, TYMS</t>
  </si>
  <si>
    <t>Epithelial-mesenchymal transition, TP53 signaling, DNA synthesis</t>
  </si>
  <si>
    <t xml:space="preserve">[31]  </t>
  </si>
  <si>
    <t>ACVR2B</t>
  </si>
  <si>
    <t>[32]</t>
  </si>
  <si>
    <t>Prostate cancer</t>
  </si>
  <si>
    <t>NOB1</t>
  </si>
  <si>
    <t>Unkown</t>
  </si>
  <si>
    <t>[33]</t>
  </si>
  <si>
    <t>Bladder cancer</t>
  </si>
  <si>
    <t>Yin Yang 1</t>
  </si>
  <si>
    <t>[34]</t>
  </si>
  <si>
    <t>Ovarian cancer</t>
  </si>
  <si>
    <t>EGR1/HOXB9</t>
  </si>
  <si>
    <t>Angiogenesis</t>
  </si>
  <si>
    <t>[35]</t>
  </si>
  <si>
    <t>Osteosarcoma</t>
  </si>
  <si>
    <t>TCF7</t>
  </si>
  <si>
    <t>Proliferation, apoptosis, migration and etc.</t>
  </si>
  <si>
    <t>[36]</t>
  </si>
  <si>
    <t>MMP-11</t>
  </si>
  <si>
    <t>[37]</t>
  </si>
  <si>
    <t>USP1</t>
  </si>
  <si>
    <t>[38]</t>
  </si>
  <si>
    <t>Multiple myeloma</t>
  </si>
  <si>
    <t>[39]</t>
  </si>
  <si>
    <t>IL-17RA/IL-17RE</t>
  </si>
  <si>
    <t>IL-17 signaling</t>
  </si>
  <si>
    <t>[40]</t>
  </si>
  <si>
    <t>Acute myeloid leukemia</t>
  </si>
  <si>
    <t>CCNT2</t>
  </si>
  <si>
    <t>[41]</t>
  </si>
  <si>
    <t>AC7</t>
  </si>
  <si>
    <t>Differentiation of APL cells</t>
  </si>
  <si>
    <t>[42]</t>
  </si>
  <si>
    <t>Medulloblastoma</t>
  </si>
  <si>
    <t>ITGAV/ITGB1/ITGB3, CD47, DHFR</t>
  </si>
  <si>
    <t>Cell adhesion, proliferation</t>
  </si>
  <si>
    <t>[43]</t>
  </si>
  <si>
    <t>Neuroblastoma</t>
  </si>
  <si>
    <t>Dicer1</t>
  </si>
  <si>
    <t>MiRNA biogenesis</t>
  </si>
  <si>
    <t>[44]</t>
  </si>
  <si>
    <t>Melanoma</t>
  </si>
  <si>
    <t>EFEMP1</t>
  </si>
  <si>
    <t>Growth and Invasion</t>
  </si>
  <si>
    <t>[45]</t>
  </si>
  <si>
    <t>1.	Yang YM, Lee WH, Lee CG, et al. Galpha12 gep oncogene deregulation of p53-responsive microRNAs promotes epithelial-mesenchymal transition of hepatocellular carcinoma. Oncogene 2015;34:2910-21.</t>
  </si>
  <si>
    <t xml:space="preserve"> 2.	Kim T, Veronese A, Pichiorri F, et al. p53 regulates epithelial–mesenchymal transition through microRNAs targeting ZEB1 and ZEB2. The Journal of Experimental Medicine 2011;208:875-883.</t>
  </si>
  <si>
    <t xml:space="preserve"> 3.	Kim JH, Lee CH, Lee S. Hepatitis C virus infection stimulates transforming growth factor-β1 expression through up-regulating miR-192. Journal of Microbiology 2016;54:520-526.</t>
  </si>
  <si>
    <t xml:space="preserve"> 4.	Lian J, Jing Y, Dong Q, et al. miR-192, a prognostic indicator, targets the SLC39A6/SNAIL pathway to reduce tumor metastasis in human hepatocellular carcinoma. Oncotarget 2016;7:2672.</t>
  </si>
  <si>
    <t xml:space="preserve"> 5. Ge Y, Yan X, Jin Y, et al. fMiRNA-192 and miRNA-204 Directly Suppress lncRNA HOTTIP and Interrupt GLS1-Mediated Glutaminolysis in Hepatocellular Carcinoma. PLOS Genetics 2015;11:e1005726.</t>
  </si>
  <si>
    <t xml:space="preserve"> 6.	Krattinger R, Boström A, Schiöth HB, et al. microRNA-192 suppresses the expression of the farnesoid X receptor. American Journal of Physiology-Gastrointestinal and Liver Physiology 2016;310:G1044-G1051.</t>
  </si>
  <si>
    <t xml:space="preserve"> 7. Xie Q, He X, Chang Y, et al. MiR-192 inhibits nucleotide excision repair by targeting ERCC3 and ERCC4 in HepG2.2.15 cells. Biochemical and Biophysical Research Communications 2011;410:440-445.</t>
  </si>
  <si>
    <t xml:space="preserve"> 8.	Yan-Chun L, Hong-Mei Y, Zhi-Hong C, et al. MicroRNA-192-5p Promote the Proliferation and Metastasis of Hepatocellular Carcinoma Cell by Targeting SEMA3A. Applied immunohistochemistry &amp; molecular morphology : AIMM 2017;25:251-260.</t>
  </si>
  <si>
    <t xml:space="preserve"> 9.	Wang J, Chen J, Liu Y, et al. Hepatitis B Virus Induces Autophagy to Promote its Replication by the Axis of miR-192-3p-XIAP Through NF kappa B Signaling. Hepatology 2019;69:974-992.</t>
  </si>
  <si>
    <t>10.	Geng L, Chaudhuri A, Talmon G, et al. MicroRNA-192 suppresses liver metastasis of colon cancer. Oncogene 2014;33:5332-40.</t>
  </si>
  <si>
    <t>11.	Zhao J, Xu J, Zhang R. SRPX2 regulates colon cancer cell metabolism by miR-192/215 via PI3K-Akt. Am J Transl Res 2018;10:483-490.</t>
  </si>
  <si>
    <t>12.	Tudzarova S, Mulholland P, Dey A, et al. p53 controls CDC7 levels to reinforce G1 cell cycle arrest upon genotoxic stress. Cell Cycle 2016;15:2958-2972.</t>
  </si>
  <si>
    <t>13.	Nagel R, Clijsters L, Agami R. The miRNA-192/194 cluster regulates the Period gene family and the circadian clock. FEBS J 2009;276:5447-55.</t>
  </si>
  <si>
    <t>14.	Boni V, Bitarte N, Cristobal I, et al. miR-192/miR-215 Influence 5-Fluorouracil Resistance through Cell Cycle-Mediated Mechanisms Complementary to Its Post-transcriptional Thymidilate Synthase Regulation. Molecular Cancer Therapeutics 2010;9:2265-2275.</t>
  </si>
  <si>
    <t>15.	Song B, Wang Y, Kudo K, et al. miR-192 Regulates Dihydrofolate Reductase and Cellular Proliferation through the p53-microRNA Circuit. Clinical Cancer Research 2008;14:8080-8086.</t>
  </si>
  <si>
    <t>16.	Kang DW, Lee SW, Hwang WC, et al. Phospholipase D1 Acts through Akt/TopBP1 and RB1 to Regulate the E2F1-Dependent Apoptotic Program in Cancer Cells. Cancer Res 2017;77:142-152.</t>
  </si>
  <si>
    <t>17.	Rokavec M, Bouznad N, Hermeking H. Paracrine Induction of Epithelial-Mesenchymal Transition Between Colorectal Cancer Cells and its Suppression by a p53/miR-192/215/NID1 Axis. Cell Mol Gastroenterol Hepatol 2019;7:783-802.</t>
  </si>
  <si>
    <t>18.	Zhang X, Peng Y, Huang Y, et al. SMG-1 inhibition by miR-192/-215 causes epithelial-mesenchymal transition in gastric carcinogenesis via activation of Wnt signaling. Cancer Med 2018;7:146-156.</t>
  </si>
  <si>
    <t>19.	Xie X, Huang N, Zhang Y, et al. MiR-192-5p reverses cisplatin resistance by targeting ERCC3 and ERCC4 in SGC7901/DDP cells. Journal of Cancer 2019;10:1039-1051.</t>
  </si>
  <si>
    <t>20.	Huang D, He X, Zou J, et al. Negative regulation of Bmi-1 by AMPK and implication in cancer progression. Oncotarget 2016;7:6188-200.</t>
  </si>
  <si>
    <t>21.	Zhang X, Peng Y, Huang Y, et al. Inhibition of the miR-192/215-Rab11-FIP2 axis suppresses human gastric cancer progression. Cell Death Dis 2018;9:778.</t>
  </si>
  <si>
    <t>22.	Botla SK, Savant S, Jandaghi P, et al. Early Epigenetic Downregulation of microRNA-192 Expression Promotes Pancreatic Cancer Progression. Cancer Research 2016;76:4149-4159.</t>
  </si>
  <si>
    <t>23.	Yang S, Du J, Wang Z, et al. Dual mechanism of δEF1 expression regulated by bone morphogenetic protein-6 in breast cancer. The International Journal of Biochemistry &amp; Cell Biology 2009;41:853-861.</t>
  </si>
  <si>
    <t>24.	Kim YS, Park SJ, Lee YS, et al. miRNAs involved in LY6K and estrogen receptor alpha contribute to tamoxifen-susceptibility in breast cancer. Oncotarget 2016;7:42261-42273.</t>
  </si>
  <si>
    <t>25. Moore R, Ooi HK, Kang T, et al. MiR-192-Mediated Positive Feedback Loop Controls the Robustness of Stress-Induced p53 Oscillations in Breast Cancer Cells. PLOS Computational Biology 2015;11:e1004653.</t>
  </si>
  <si>
    <t>26.	Hu F, Meng X, Tong Q, et al. BMP-6 inhibits cell proliferation by targeting microRNA-192 in breast cancer. Biochim Biophys Acta 2013;1832:2379-90.</t>
  </si>
  <si>
    <t>27. Zhang Y, He Y, Lu L, et al. miRNA-192-5p impacts the sensitivity of breast cancer cells to doxorubicin via targeting peptidylprolyl isomerase A. The Kaohsiung Journal of Medical Sciences 2019;35:17-23.</t>
  </si>
  <si>
    <t>28.	Ye M, Zhang J, Zhang J, et al. Curcumin promotes apoptosis by activating the p53-miR-192-5p/215-XIAP pathway in non-small cell lung cancer. Cancer Letters 2015;357:196-205.</t>
  </si>
  <si>
    <t>29.	Feng S, Cong S, Zhang X, et al. MicroRNA-192 targeting retinoblastoma 1 inhibits cell proliferation and induces cell apoptosis in lung cancer cells. Nucleic Acids Res 2011;39:6669-78.</t>
  </si>
  <si>
    <t>30.	Du X, Qi F, Lu S, et al. Nicotine upregulates FGFR3 and RB1 expression and promotes non-small cell lung cancer cell proliferation and epithelial-to-mesenchymal transition via downregulation of miR-99b and miR-192. Biomed Pharmacother 2018;101:656-662.</t>
  </si>
  <si>
    <t>31.	Khella HWZ, Bakhet M, Allo G, et al. miR-192, miR-194 and miR-215: a convergent microRNA network suppressing tumor progression in renal cell carcinoma. Carcinogenesis 2013;34:2231-2239.</t>
  </si>
  <si>
    <t>32.	Senanayake U, Das S, Vesely P, et al. miR-192, miR-194, miR-215, miR-200c and miR-141 are downregulated and their common target ACVR2B is strongly expressed in renal childhood neoplasms. Carcinogenesis 2012;33:1014-1021.</t>
  </si>
  <si>
    <t>33.	Sun J, Fan Z, Lu S, et al. MiR-192 suppresses the tumorigenicity of prostate cancer cells by targeting and inhibiting nin one binding protein. Int J Mol Med 2016;37:485-92.</t>
  </si>
  <si>
    <t>34.	Ji D, Jiang L, Li Y. MiR-192-5p suppresses the growth of bladder cancer cells via targeting Yin Yang 1. Hum Cell 2018;31:210-219.</t>
  </si>
  <si>
    <t>35.	Wu SY, Rupaimoole R, Shen F, et al. A miR-192-EGR1-HOXB9 regulatory network controls the angiogenic switch in cancer. Nature Communications 2016;7:11169.</t>
  </si>
  <si>
    <t>36.	Wang Y, Zhang S, Xu Y, et al. Upregulation of miR-192 inhibits cell growth and invasion and induces cell apoptosis by targeting TCF7 in human osteosarcoma. Tumor Biology 2016;37:15211-15220.</t>
  </si>
  <si>
    <t>37.	Shang G, Mi Y, Mei Y, et al. MicroRNA-192 inhibits the proliferation, migration and invasion of osteosarcoma cells and promotes apoptosis by targeting matrix metalloproteinase-11. Oncol Lett 2018;15:7265-7272.</t>
  </si>
  <si>
    <t>38.	Zhou S, Xiong M, Dai G, et al. MicroRNA-192-5p suppresses the initiation and progression of osteosarcoma by targeting USP1. Oncol Lett 2018;15:6947-6956.</t>
  </si>
  <si>
    <t>39. Pichiorri F, Suh SS, Rocci A, et al. Downregulation of p53-inducible microRNAs 192, 194, and 215 Impairs the p53/MDM2  Autoregulatory Loop in Multiple Myeloma Development. Cancer Cell 2016;30:349-351.</t>
  </si>
  <si>
    <t>40.	Sun Y, Pan J, Mao S, et al. IL-17/miR-192/IL-17Rs Regulatory Feedback Loop Facilitates Multiple Myeloma Progression. PLoS ONE 2014;9:e114647.</t>
  </si>
  <si>
    <t>41.	Ke S, Li R, Lu J, et al. MicroRNA-192 regulates cell proliferation and cell cycle transition in acute myeloid leukemia via interaction with CCNT2. International Journal of Hematology 2017;106:258-265.</t>
  </si>
  <si>
    <t>42.	He B, Chang Y, Yang C, et al. Adenylate cyclase 7 regulated by miR-192 promotes ATRA-induced differentiation of acute promyelocytic leukemia cells. Biochemical and Biophysical Research Communications 2018;506:543-547.</t>
  </si>
  <si>
    <t>43.	Yang SY, Choi SA, Lee JY, et al. miR-192 suppresses leptomeningeal dissemination of medulloblastoma by modulating cell proliferation and anchoring through the regulation of DHFR, integrins, and CD47. Oncotarget 2015;6:43712.</t>
  </si>
  <si>
    <t>44.	Feinberg-Gorenshtein G, Guedj A, Shichrur K, et al. MiR-192 directly binds and regulates Dicer1 expression in neuroblastoma. PLoS One 2013;8:e78713.</t>
  </si>
  <si>
    <t>45.	Tseng H, Li S, Tsai K. Metformin Treatment Suppresses Melanoma Cell Growth and Motility Through Modulation of microRNA Expression. Cancers 2019;11:209.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  <numFmt numFmtId="178" formatCode="0.00_ "/>
  </numFmts>
  <fonts count="58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Arial"/>
      <charset val="134"/>
    </font>
    <font>
      <b/>
      <sz val="10"/>
      <color theme="1"/>
      <name val="Arial"/>
      <charset val="134"/>
    </font>
    <font>
      <sz val="10"/>
      <color rgb="FF000000"/>
      <name val="Arial"/>
      <charset val="134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sz val="12"/>
      <color rgb="FF000000"/>
      <name val="Arial"/>
      <charset val="134"/>
    </font>
    <font>
      <sz val="12"/>
      <color theme="1"/>
      <name val="Arial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2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b/>
      <sz val="10"/>
      <name val="Calibri"/>
      <charset val="134"/>
    </font>
    <font>
      <sz val="10"/>
      <name val="Calibri"/>
      <charset val="134"/>
    </font>
    <font>
      <sz val="10"/>
      <color rgb="FF2E2E2E"/>
      <name val="Arial"/>
      <charset val="134"/>
    </font>
    <font>
      <i/>
      <sz val="10"/>
      <color rgb="FF2E2E2E"/>
      <name val="Arial"/>
      <charset val="134"/>
    </font>
    <font>
      <b/>
      <sz val="10"/>
      <color rgb="FF2E2E2E"/>
      <name val="Arial"/>
      <charset val="134"/>
    </font>
    <font>
      <sz val="8"/>
      <color theme="1"/>
      <name val="Arial"/>
      <charset val="134"/>
    </font>
    <font>
      <b/>
      <sz val="8"/>
      <color theme="1"/>
      <name val="Arial"/>
      <charset val="134"/>
    </font>
    <font>
      <i/>
      <sz val="8"/>
      <color theme="1"/>
      <name val="Arial"/>
      <charset val="134"/>
    </font>
    <font>
      <sz val="10"/>
      <color theme="1"/>
      <name val="等线"/>
      <charset val="134"/>
      <scheme val="minor"/>
    </font>
    <font>
      <sz val="11"/>
      <color rgb="FF333333"/>
      <name val="Arial"/>
      <charset val="134"/>
    </font>
    <font>
      <sz val="11"/>
      <color rgb="FF000000"/>
      <name val="Arial"/>
      <charset val="134"/>
    </font>
    <font>
      <i/>
      <sz val="12"/>
      <color rgb="FF000000"/>
      <name val="Arial"/>
      <charset val="134"/>
    </font>
    <font>
      <sz val="12"/>
      <color theme="1"/>
      <name val="Times New Roman"/>
      <charset val="134"/>
    </font>
    <font>
      <sz val="12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0"/>
      <name val="Arial"/>
      <charset val="134"/>
    </font>
    <font>
      <sz val="10"/>
      <name val="宋体"/>
      <charset val="134"/>
    </font>
    <font>
      <b/>
      <sz val="10"/>
      <name val="宋体"/>
      <charset val="134"/>
    </font>
    <font>
      <sz val="10"/>
      <color rgb="FF2E2E2E"/>
      <name val="宋体"/>
      <charset val="134"/>
    </font>
    <font>
      <sz val="10"/>
      <color theme="1"/>
      <name val="宋体"/>
      <charset val="134"/>
    </font>
    <font>
      <sz val="10"/>
      <color theme="1"/>
      <name val="Calibri"/>
      <charset val="134"/>
    </font>
    <font>
      <sz val="11"/>
      <color rgb="FF000000"/>
      <name val="宋体"/>
      <charset val="134"/>
    </font>
    <font>
      <b/>
      <i/>
      <sz val="12"/>
      <color theme="1"/>
      <name val="Arial"/>
      <charset val="134"/>
    </font>
    <font>
      <u/>
      <sz val="12"/>
      <color theme="1"/>
      <name val="Arial"/>
      <charset val="134"/>
    </font>
    <font>
      <b/>
      <i/>
      <sz val="12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3" borderId="12" applyNumberFormat="0" applyAlignment="0" applyProtection="0">
      <alignment vertical="center"/>
    </xf>
    <xf numFmtId="0" fontId="38" fillId="4" borderId="13" applyNumberFormat="0" applyAlignment="0" applyProtection="0">
      <alignment vertical="center"/>
    </xf>
    <xf numFmtId="0" fontId="39" fillId="4" borderId="12" applyNumberFormat="0" applyAlignment="0" applyProtection="0">
      <alignment vertical="center"/>
    </xf>
    <xf numFmtId="0" fontId="40" fillId="5" borderId="14" applyNumberFormat="0" applyAlignment="0" applyProtection="0">
      <alignment vertical="center"/>
    </xf>
    <xf numFmtId="0" fontId="41" fillId="0" borderId="15" applyNumberFormat="0" applyFill="0" applyAlignment="0" applyProtection="0">
      <alignment vertical="center"/>
    </xf>
    <xf numFmtId="0" fontId="42" fillId="0" borderId="16" applyNumberFormat="0" applyFill="0" applyAlignment="0" applyProtection="0">
      <alignment vertical="center"/>
    </xf>
    <xf numFmtId="0" fontId="43" fillId="6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45" fillId="8" borderId="0" applyNumberFormat="0" applyBorder="0" applyAlignment="0" applyProtection="0">
      <alignment vertical="center"/>
    </xf>
    <xf numFmtId="0" fontId="46" fillId="9" borderId="0" applyNumberFormat="0" applyBorder="0" applyAlignment="0" applyProtection="0">
      <alignment vertical="center"/>
    </xf>
    <xf numFmtId="0" fontId="47" fillId="10" borderId="0" applyNumberFormat="0" applyBorder="0" applyAlignment="0" applyProtection="0">
      <alignment vertical="center"/>
    </xf>
    <xf numFmtId="0" fontId="47" fillId="11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47" fillId="14" borderId="0" applyNumberFormat="0" applyBorder="0" applyAlignment="0" applyProtection="0">
      <alignment vertical="center"/>
    </xf>
    <xf numFmtId="0" fontId="47" fillId="15" borderId="0" applyNumberFormat="0" applyBorder="0" applyAlignment="0" applyProtection="0">
      <alignment vertical="center"/>
    </xf>
    <xf numFmtId="0" fontId="46" fillId="16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7" fillId="18" borderId="0" applyNumberFormat="0" applyBorder="0" applyAlignment="0" applyProtection="0">
      <alignment vertical="center"/>
    </xf>
    <xf numFmtId="0" fontId="47" fillId="19" borderId="0" applyNumberFormat="0" applyBorder="0" applyAlignment="0" applyProtection="0">
      <alignment vertical="center"/>
    </xf>
    <xf numFmtId="0" fontId="46" fillId="20" borderId="0" applyNumberFormat="0" applyBorder="0" applyAlignment="0" applyProtection="0">
      <alignment vertical="center"/>
    </xf>
    <xf numFmtId="0" fontId="46" fillId="21" borderId="0" applyNumberFormat="0" applyBorder="0" applyAlignment="0" applyProtection="0">
      <alignment vertical="center"/>
    </xf>
    <xf numFmtId="0" fontId="47" fillId="22" borderId="0" applyNumberFormat="0" applyBorder="0" applyAlignment="0" applyProtection="0">
      <alignment vertical="center"/>
    </xf>
    <xf numFmtId="0" fontId="47" fillId="23" borderId="0" applyNumberFormat="0" applyBorder="0" applyAlignment="0" applyProtection="0">
      <alignment vertical="center"/>
    </xf>
    <xf numFmtId="0" fontId="46" fillId="24" borderId="0" applyNumberFormat="0" applyBorder="0" applyAlignment="0" applyProtection="0">
      <alignment vertical="center"/>
    </xf>
    <xf numFmtId="0" fontId="46" fillId="25" borderId="0" applyNumberFormat="0" applyBorder="0" applyAlignment="0" applyProtection="0">
      <alignment vertical="center"/>
    </xf>
    <xf numFmtId="0" fontId="47" fillId="26" borderId="0" applyNumberFormat="0" applyBorder="0" applyAlignment="0" applyProtection="0">
      <alignment vertical="center"/>
    </xf>
    <xf numFmtId="0" fontId="47" fillId="27" borderId="0" applyNumberFormat="0" applyBorder="0" applyAlignment="0" applyProtection="0">
      <alignment vertical="center"/>
    </xf>
    <xf numFmtId="0" fontId="46" fillId="2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7" fillId="30" borderId="0" applyNumberFormat="0" applyBorder="0" applyAlignment="0" applyProtection="0">
      <alignment vertical="center"/>
    </xf>
    <xf numFmtId="0" fontId="47" fillId="31" borderId="0" applyNumberFormat="0" applyBorder="0" applyAlignment="0" applyProtection="0">
      <alignment vertical="center"/>
    </xf>
    <xf numFmtId="0" fontId="46" fillId="32" borderId="0" applyNumberFormat="0" applyBorder="0" applyAlignment="0" applyProtection="0">
      <alignment vertical="center"/>
    </xf>
  </cellStyleXfs>
  <cellXfs count="1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 wrapText="1"/>
    </xf>
    <xf numFmtId="49" fontId="1" fillId="0" borderId="0" xfId="0" applyNumberFormat="1" applyFont="1" applyAlignment="1">
      <alignment horizontal="justify" vertical="top" wrapText="1"/>
    </xf>
    <xf numFmtId="49" fontId="1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wrapText="1"/>
    </xf>
    <xf numFmtId="49" fontId="1" fillId="0" borderId="2" xfId="0" applyNumberFormat="1" applyFont="1" applyBorder="1" applyAlignment="1">
      <alignment horizontal="justify" vertical="top" wrapText="1"/>
    </xf>
    <xf numFmtId="49" fontId="1" fillId="0" borderId="2" xfId="0" applyNumberFormat="1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justify" vertical="top" wrapText="1"/>
    </xf>
    <xf numFmtId="0" fontId="4" fillId="0" borderId="0" xfId="0" applyFont="1" applyAlignment="1">
      <alignment horizontal="justify" vertical="top"/>
    </xf>
    <xf numFmtId="0" fontId="5" fillId="0" borderId="3" xfId="0" applyFont="1" applyBorder="1" applyAlignment="1">
      <alignment horizontal="left" vertical="center" readingOrder="1"/>
    </xf>
    <xf numFmtId="0" fontId="6" fillId="0" borderId="4" xfId="0" applyFont="1" applyBorder="1" applyAlignment="1">
      <alignment horizontal="center" vertical="center" readingOrder="1"/>
    </xf>
    <xf numFmtId="0" fontId="7" fillId="0" borderId="0" xfId="0" applyFont="1" applyAlignment="1">
      <alignment horizontal="justify"/>
    </xf>
    <xf numFmtId="0" fontId="7" fillId="0" borderId="0" xfId="0" applyFont="1" applyBorder="1" applyAlignment="1">
      <alignment horizontal="justify"/>
    </xf>
    <xf numFmtId="0" fontId="7" fillId="0" borderId="5" xfId="0" applyFont="1" applyBorder="1" applyAlignment="1">
      <alignment horizontal="justify"/>
    </xf>
    <xf numFmtId="0" fontId="8" fillId="0" borderId="6" xfId="0" applyFont="1" applyBorder="1"/>
    <xf numFmtId="0" fontId="3" fillId="0" borderId="0" xfId="0" applyFont="1"/>
    <xf numFmtId="0" fontId="3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76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76" fontId="9" fillId="0" borderId="0" xfId="0" applyNumberFormat="1" applyFon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1" fillId="0" borderId="7" xfId="0" applyFont="1" applyBorder="1" applyAlignment="1">
      <alignment vertical="center" wrapText="1"/>
    </xf>
    <xf numFmtId="177" fontId="0" fillId="0" borderId="7" xfId="0" applyNumberFormat="1" applyBorder="1" applyAlignment="1">
      <alignment vertical="center"/>
    </xf>
    <xf numFmtId="176" fontId="0" fillId="0" borderId="7" xfId="0" applyNumberFormat="1" applyBorder="1" applyAlignment="1">
      <alignment vertical="center"/>
    </xf>
    <xf numFmtId="0" fontId="1" fillId="0" borderId="0" xfId="0" applyFont="1" applyAlignment="1">
      <alignment horizontal="left" vertical="top" wrapText="1"/>
    </xf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3" fillId="0" borderId="2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left" vertical="center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17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left" vertical="top" wrapText="1"/>
    </xf>
    <xf numFmtId="0" fontId="18" fillId="0" borderId="2" xfId="0" applyFont="1" applyBorder="1" applyAlignment="1">
      <alignment horizontal="left" vertical="top" wrapText="1"/>
    </xf>
    <xf numFmtId="0" fontId="17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77" fontId="1" fillId="0" borderId="0" xfId="0" applyNumberFormat="1" applyFont="1" applyAlignment="1">
      <alignment vertical="center"/>
    </xf>
    <xf numFmtId="177" fontId="1" fillId="0" borderId="0" xfId="0" applyNumberFormat="1" applyFont="1" applyAlignment="1">
      <alignment horizontal="left" vertical="center"/>
    </xf>
    <xf numFmtId="11" fontId="17" fillId="0" borderId="0" xfId="0" applyNumberFormat="1" applyFont="1" applyAlignment="1">
      <alignment horizontal="left" vertical="center" wrapText="1"/>
    </xf>
    <xf numFmtId="0" fontId="19" fillId="0" borderId="2" xfId="0" applyFont="1" applyBorder="1" applyAlignment="1">
      <alignment horizontal="left" vertical="center" wrapText="1"/>
    </xf>
    <xf numFmtId="177" fontId="3" fillId="0" borderId="2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78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" fillId="0" borderId="3" xfId="0" applyFont="1" applyBorder="1" applyAlignment="1">
      <alignment horizontal="left"/>
    </xf>
    <xf numFmtId="0" fontId="3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20" fillId="0" borderId="1" xfId="0" applyFont="1" applyBorder="1" applyAlignment="1">
      <alignment vertical="center" wrapText="1"/>
    </xf>
    <xf numFmtId="11" fontId="3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21" fillId="0" borderId="1" xfId="0" applyFont="1" applyBorder="1" applyAlignment="1">
      <alignment vertical="center" wrapText="1"/>
    </xf>
    <xf numFmtId="0" fontId="22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23" fillId="0" borderId="0" xfId="0" applyFont="1"/>
    <xf numFmtId="0" fontId="2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23" fillId="0" borderId="7" xfId="0" applyFont="1" applyBorder="1"/>
    <xf numFmtId="0" fontId="11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10" fillId="0" borderId="5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5" xfId="0" applyFont="1" applyBorder="1" applyAlignment="1">
      <alignment vertical="center" wrapText="1"/>
    </xf>
    <xf numFmtId="0" fontId="25" fillId="0" borderId="0" xfId="0" applyFont="1" applyBorder="1" applyAlignment="1">
      <alignment horizontal="left" vertical="center" wrapText="1" readingOrder="1"/>
    </xf>
    <xf numFmtId="0" fontId="5" fillId="0" borderId="3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center" vertical="center" readingOrder="1"/>
    </xf>
    <xf numFmtId="0" fontId="6" fillId="0" borderId="4" xfId="0" applyFont="1" applyBorder="1" applyAlignment="1">
      <alignment horizontal="center" vertical="center" wrapText="1" readingOrder="1"/>
    </xf>
    <xf numFmtId="0" fontId="26" fillId="0" borderId="8" xfId="0" applyFont="1" applyBorder="1" applyAlignment="1">
      <alignment horizontal="center" vertical="center" wrapText="1" readingOrder="1"/>
    </xf>
    <xf numFmtId="0" fontId="6" fillId="0" borderId="8" xfId="0" applyFont="1" applyBorder="1" applyAlignment="1">
      <alignment horizontal="left" vertical="center" wrapText="1" readingOrder="1"/>
    </xf>
    <xf numFmtId="0" fontId="27" fillId="0" borderId="0" xfId="0" applyFont="1" applyAlignment="1">
      <alignment horizontal="left"/>
    </xf>
    <xf numFmtId="0" fontId="26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left" vertical="center" wrapText="1" readingOrder="1"/>
    </xf>
    <xf numFmtId="0" fontId="27" fillId="0" borderId="0" xfId="0" applyFont="1"/>
    <xf numFmtId="0" fontId="26" fillId="0" borderId="0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left" vertical="center" wrapText="1" readingOrder="1"/>
    </xf>
    <xf numFmtId="0" fontId="26" fillId="0" borderId="0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left" vertical="center" wrapText="1" readingOrder="1"/>
    </xf>
    <xf numFmtId="0" fontId="6" fillId="0" borderId="0" xfId="0" applyFont="1" applyAlignment="1">
      <alignment horizontal="center" vertical="center" wrapText="1" readingOrder="1"/>
    </xf>
    <xf numFmtId="0" fontId="6" fillId="0" borderId="0" xfId="0" applyFont="1" applyBorder="1" applyAlignment="1">
      <alignment horizontal="left" vertical="center" wrapText="1" readingOrder="1"/>
    </xf>
    <xf numFmtId="0" fontId="11" fillId="0" borderId="0" xfId="0" applyFont="1" applyAlignment="1">
      <alignment horizontal="left"/>
    </xf>
    <xf numFmtId="0" fontId="5" fillId="0" borderId="5" xfId="0" applyFont="1" applyBorder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28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28" fillId="0" borderId="6" xfId="0" applyFont="1" applyBorder="1" applyAlignment="1">
      <alignment horizontal="left" vertical="center" wrapText="1"/>
    </xf>
    <xf numFmtId="0" fontId="28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ancer.gov/Common/PopUps/popDefinition.aspx?id=CDR0000044775&amp;version=Patient&amp;language=Englis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B2" sqref="B2"/>
    </sheetView>
  </sheetViews>
  <sheetFormatPr defaultColWidth="18.1666666666667" defaultRowHeight="32.15" customHeight="1" outlineLevelCol="1"/>
  <cols>
    <col min="1" max="1" width="18.1666666666667" style="112"/>
    <col min="2" max="2" width="97.25" style="112" customWidth="1"/>
    <col min="3" max="3" width="9.58333333333333" style="112" customWidth="1"/>
    <col min="4" max="16384" width="18.1666666666667" style="112"/>
  </cols>
  <sheetData>
    <row r="1" customHeight="1" spans="1:2">
      <c r="A1" s="113" t="s">
        <v>0</v>
      </c>
      <c r="B1" s="113"/>
    </row>
    <row r="2" customHeight="1" spans="1:2">
      <c r="A2" s="114" t="s">
        <v>1</v>
      </c>
      <c r="B2" s="115" t="s">
        <v>2</v>
      </c>
    </row>
    <row r="3" customHeight="1" spans="1:2">
      <c r="A3" s="114"/>
      <c r="B3" s="115" t="s">
        <v>3</v>
      </c>
    </row>
    <row r="4" customHeight="1" spans="1:2">
      <c r="A4" s="114" t="s">
        <v>4</v>
      </c>
      <c r="B4" s="115" t="s">
        <v>5</v>
      </c>
    </row>
    <row r="5" customHeight="1" spans="1:2">
      <c r="A5" s="116"/>
      <c r="B5" s="117" t="s">
        <v>6</v>
      </c>
    </row>
    <row r="6" customHeight="1" spans="1:2">
      <c r="A6" s="118" t="s">
        <v>7</v>
      </c>
      <c r="B6" s="118"/>
    </row>
    <row r="7" customHeight="1" spans="1:1">
      <c r="A7" s="119"/>
    </row>
    <row r="8" customHeight="1" spans="1:1">
      <c r="A8" s="119"/>
    </row>
    <row r="9" customHeight="1" spans="1:1">
      <c r="A9" s="119"/>
    </row>
    <row r="10" customHeight="1" spans="1:1">
      <c r="A10" s="119"/>
    </row>
    <row r="11" customHeight="1" spans="1:1">
      <c r="A11" s="119"/>
    </row>
  </sheetData>
  <mergeCells count="2">
    <mergeCell ref="A1:B1"/>
    <mergeCell ref="A6:B6"/>
  </mergeCells>
  <pageMargins left="0.699305555555556" right="0.699305555555556" top="0.75" bottom="0.75" header="0.3" footer="0.3"/>
  <pageSetup paperSize="9" orientation="landscape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tabSelected="1" workbookViewId="0">
      <selection activeCell="D9" sqref="D9"/>
    </sheetView>
  </sheetViews>
  <sheetFormatPr defaultColWidth="8.66666666666667" defaultRowHeight="14" outlineLevelCol="1"/>
  <cols>
    <col min="1" max="1" width="19.5833333333333" customWidth="1"/>
    <col min="2" max="2" width="41.1666666666667" customWidth="1"/>
  </cols>
  <sheetData>
    <row r="1" ht="16.25" spans="1:2">
      <c r="A1" s="12" t="s">
        <v>449</v>
      </c>
      <c r="B1" s="12"/>
    </row>
    <row r="2" ht="16.25" spans="1:2">
      <c r="A2" s="13" t="s">
        <v>9</v>
      </c>
      <c r="B2" s="13" t="s">
        <v>10</v>
      </c>
    </row>
    <row r="3" ht="15.5" spans="1:2">
      <c r="A3" s="14" t="s">
        <v>450</v>
      </c>
      <c r="B3" s="14" t="s">
        <v>451</v>
      </c>
    </row>
    <row r="4" ht="15.5" spans="1:2">
      <c r="A4" s="14" t="s">
        <v>452</v>
      </c>
      <c r="B4" s="14" t="s">
        <v>453</v>
      </c>
    </row>
    <row r="5" ht="15.5" spans="1:2">
      <c r="A5" s="14" t="s">
        <v>454</v>
      </c>
      <c r="B5" s="14" t="s">
        <v>455</v>
      </c>
    </row>
    <row r="6" ht="15.5" spans="1:2">
      <c r="A6" s="14" t="s">
        <v>456</v>
      </c>
      <c r="B6" s="14" t="s">
        <v>457</v>
      </c>
    </row>
    <row r="7" ht="15.5" spans="1:2">
      <c r="A7" s="14" t="s">
        <v>458</v>
      </c>
      <c r="B7" s="14" t="s">
        <v>459</v>
      </c>
    </row>
    <row r="8" ht="16.25" spans="1:2">
      <c r="A8" s="15" t="s">
        <v>460</v>
      </c>
      <c r="B8" s="16" t="s">
        <v>461</v>
      </c>
    </row>
    <row r="9" ht="15.5" spans="1:1">
      <c r="A9" s="17" t="s">
        <v>38</v>
      </c>
    </row>
  </sheetData>
  <mergeCells count="1">
    <mergeCell ref="A1:B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3"/>
  <sheetViews>
    <sheetView workbookViewId="0">
      <selection activeCell="A1" sqref="A1:D1"/>
    </sheetView>
  </sheetViews>
  <sheetFormatPr defaultColWidth="9" defaultRowHeight="17.15" customHeight="1" outlineLevelCol="5"/>
  <cols>
    <col min="1" max="1" width="18.8333333333333" style="1" customWidth="1"/>
    <col min="2" max="2" width="17.1666666666667" style="1" customWidth="1"/>
    <col min="3" max="3" width="33" style="1" customWidth="1"/>
    <col min="4" max="4" width="10.5" style="1" customWidth="1"/>
    <col min="5" max="31" width="9" style="1"/>
    <col min="32" max="32" width="24.75" style="1"/>
    <col min="33" max="16384" width="9" style="1"/>
  </cols>
  <sheetData>
    <row r="1" ht="22" customHeight="1" spans="1:4">
      <c r="A1" s="2" t="s">
        <v>462</v>
      </c>
      <c r="B1" s="2"/>
      <c r="C1" s="2"/>
      <c r="D1" s="2"/>
    </row>
    <row r="2" ht="19" customHeight="1" spans="1:4">
      <c r="A2" s="3" t="s">
        <v>463</v>
      </c>
      <c r="B2" s="3" t="s">
        <v>464</v>
      </c>
      <c r="C2" s="3" t="s">
        <v>465</v>
      </c>
      <c r="D2" s="3" t="s">
        <v>466</v>
      </c>
    </row>
    <row r="3" customHeight="1" spans="1:6">
      <c r="A3" s="4" t="s">
        <v>467</v>
      </c>
      <c r="B3" s="4" t="s">
        <v>468</v>
      </c>
      <c r="C3" s="5" t="s">
        <v>469</v>
      </c>
      <c r="D3" s="4" t="s">
        <v>470</v>
      </c>
      <c r="F3" s="6"/>
    </row>
    <row r="4" customHeight="1" spans="1:4">
      <c r="A4" s="4"/>
      <c r="B4" s="4" t="s">
        <v>471</v>
      </c>
      <c r="C4" s="5" t="s">
        <v>472</v>
      </c>
      <c r="D4" s="4" t="s">
        <v>473</v>
      </c>
    </row>
    <row r="5" customHeight="1" spans="1:4">
      <c r="A5" s="4"/>
      <c r="B5" s="4" t="s">
        <v>474</v>
      </c>
      <c r="C5" s="5" t="s">
        <v>475</v>
      </c>
      <c r="D5" s="4" t="s">
        <v>476</v>
      </c>
    </row>
    <row r="6" ht="28.5" customHeight="1" spans="1:4">
      <c r="A6" s="4"/>
      <c r="B6" s="4" t="s">
        <v>477</v>
      </c>
      <c r="C6" s="5" t="s">
        <v>478</v>
      </c>
      <c r="D6" s="4" t="s">
        <v>479</v>
      </c>
    </row>
    <row r="7" customHeight="1" spans="1:4">
      <c r="A7" s="4"/>
      <c r="B7" s="4" t="s">
        <v>480</v>
      </c>
      <c r="C7" s="5" t="s">
        <v>481</v>
      </c>
      <c r="D7" s="4" t="s">
        <v>482</v>
      </c>
    </row>
    <row r="8" customHeight="1" spans="1:4">
      <c r="A8" s="4"/>
      <c r="B8" s="4" t="s">
        <v>483</v>
      </c>
      <c r="C8" s="5" t="s">
        <v>484</v>
      </c>
      <c r="D8" s="4" t="s">
        <v>485</v>
      </c>
    </row>
    <row r="9" customHeight="1" spans="1:4">
      <c r="A9" s="4"/>
      <c r="B9" s="4" t="s">
        <v>486</v>
      </c>
      <c r="C9" s="5" t="s">
        <v>487</v>
      </c>
      <c r="D9" s="4" t="s">
        <v>488</v>
      </c>
    </row>
    <row r="10" customHeight="1" spans="1:4">
      <c r="A10" s="4"/>
      <c r="B10" s="4" t="s">
        <v>489</v>
      </c>
      <c r="C10" s="5" t="s">
        <v>490</v>
      </c>
      <c r="D10" s="4" t="s">
        <v>491</v>
      </c>
    </row>
    <row r="11" ht="29.15" customHeight="1" spans="1:4">
      <c r="A11" s="5" t="s">
        <v>492</v>
      </c>
      <c r="B11" s="4" t="s">
        <v>493</v>
      </c>
      <c r="C11" s="5" t="s">
        <v>494</v>
      </c>
      <c r="D11" s="4" t="s">
        <v>495</v>
      </c>
    </row>
    <row r="12" customHeight="1" spans="1:4">
      <c r="A12" s="5"/>
      <c r="B12" s="4" t="s">
        <v>496</v>
      </c>
      <c r="C12" s="5" t="s">
        <v>481</v>
      </c>
      <c r="D12" s="4" t="s">
        <v>497</v>
      </c>
    </row>
    <row r="13" customHeight="1" spans="1:4">
      <c r="A13" s="5"/>
      <c r="B13" s="4" t="s">
        <v>498</v>
      </c>
      <c r="C13" s="5" t="s">
        <v>499</v>
      </c>
      <c r="D13" s="4" t="s">
        <v>500</v>
      </c>
    </row>
    <row r="14" customHeight="1" spans="1:4">
      <c r="A14" s="5"/>
      <c r="B14" s="4" t="s">
        <v>501</v>
      </c>
      <c r="C14" s="5" t="s">
        <v>502</v>
      </c>
      <c r="D14" s="4" t="s">
        <v>503</v>
      </c>
    </row>
    <row r="15" customHeight="1" spans="1:4">
      <c r="A15" s="5"/>
      <c r="B15" s="4" t="s">
        <v>504</v>
      </c>
      <c r="C15" s="5" t="s">
        <v>505</v>
      </c>
      <c r="D15" s="4" t="s">
        <v>506</v>
      </c>
    </row>
    <row r="16" customHeight="1" spans="1:4">
      <c r="A16" s="5"/>
      <c r="B16" s="4" t="s">
        <v>507</v>
      </c>
      <c r="C16" s="5" t="s">
        <v>505</v>
      </c>
      <c r="D16" s="4" t="s">
        <v>508</v>
      </c>
    </row>
    <row r="17" customHeight="1" spans="1:4">
      <c r="A17" s="5"/>
      <c r="B17" s="4" t="s">
        <v>509</v>
      </c>
      <c r="C17" s="5" t="s">
        <v>510</v>
      </c>
      <c r="D17" s="4" t="s">
        <v>511</v>
      </c>
    </row>
    <row r="18" customHeight="1" spans="1:4">
      <c r="A18" s="5"/>
      <c r="B18" s="4" t="s">
        <v>512</v>
      </c>
      <c r="C18" s="5" t="s">
        <v>469</v>
      </c>
      <c r="D18" s="4" t="s">
        <v>513</v>
      </c>
    </row>
    <row r="19" customHeight="1" spans="1:4">
      <c r="A19" s="5" t="s">
        <v>514</v>
      </c>
      <c r="B19" s="4" t="s">
        <v>515</v>
      </c>
      <c r="C19" s="5" t="s">
        <v>469</v>
      </c>
      <c r="D19" s="4" t="s">
        <v>516</v>
      </c>
    </row>
    <row r="20" customHeight="1" spans="1:4">
      <c r="A20" s="5"/>
      <c r="B20" s="4" t="s">
        <v>483</v>
      </c>
      <c r="C20" s="5" t="s">
        <v>505</v>
      </c>
      <c r="D20" s="4" t="s">
        <v>517</v>
      </c>
    </row>
    <row r="21" customHeight="1" spans="1:4">
      <c r="A21" s="5"/>
      <c r="B21" s="4" t="s">
        <v>518</v>
      </c>
      <c r="C21" s="5" t="s">
        <v>519</v>
      </c>
      <c r="D21" s="4" t="s">
        <v>520</v>
      </c>
    </row>
    <row r="22" customHeight="1" spans="1:4">
      <c r="A22" s="5"/>
      <c r="B22" s="4" t="s">
        <v>521</v>
      </c>
      <c r="C22" s="5" t="s">
        <v>469</v>
      </c>
      <c r="D22" s="4" t="s">
        <v>522</v>
      </c>
    </row>
    <row r="23" customHeight="1" spans="1:4">
      <c r="A23" s="4" t="s">
        <v>523</v>
      </c>
      <c r="B23" s="4" t="s">
        <v>524</v>
      </c>
      <c r="C23" s="5" t="s">
        <v>525</v>
      </c>
      <c r="D23" s="4" t="s">
        <v>526</v>
      </c>
    </row>
    <row r="24" customHeight="1" spans="1:4">
      <c r="A24" s="5" t="s">
        <v>527</v>
      </c>
      <c r="B24" s="4" t="s">
        <v>471</v>
      </c>
      <c r="C24" s="5" t="s">
        <v>469</v>
      </c>
      <c r="D24" s="4" t="s">
        <v>528</v>
      </c>
    </row>
    <row r="25" customHeight="1" spans="1:4">
      <c r="A25" s="5"/>
      <c r="B25" s="4" t="s">
        <v>529</v>
      </c>
      <c r="C25" s="5" t="s">
        <v>505</v>
      </c>
      <c r="D25" s="4" t="s">
        <v>530</v>
      </c>
    </row>
    <row r="26" customHeight="1" spans="1:4">
      <c r="A26" s="5"/>
      <c r="B26" s="4" t="s">
        <v>14</v>
      </c>
      <c r="C26" s="5" t="s">
        <v>531</v>
      </c>
      <c r="D26" s="4" t="s">
        <v>532</v>
      </c>
    </row>
    <row r="27" customHeight="1" spans="1:4">
      <c r="A27" s="5"/>
      <c r="B27" s="4" t="s">
        <v>509</v>
      </c>
      <c r="C27" s="5" t="s">
        <v>481</v>
      </c>
      <c r="D27" s="4" t="s">
        <v>533</v>
      </c>
    </row>
    <row r="28" customHeight="1" spans="1:4">
      <c r="A28" s="5"/>
      <c r="B28" s="4" t="s">
        <v>534</v>
      </c>
      <c r="C28" s="5" t="s">
        <v>505</v>
      </c>
      <c r="D28" s="4" t="s">
        <v>535</v>
      </c>
    </row>
    <row r="29" customHeight="1" spans="1:4">
      <c r="A29" s="5" t="s">
        <v>536</v>
      </c>
      <c r="B29" s="4" t="s">
        <v>489</v>
      </c>
      <c r="C29" s="5" t="s">
        <v>510</v>
      </c>
      <c r="D29" s="4" t="s">
        <v>537</v>
      </c>
    </row>
    <row r="30" customHeight="1" spans="1:4">
      <c r="A30" s="5"/>
      <c r="B30" s="4" t="s">
        <v>509</v>
      </c>
      <c r="C30" s="5" t="s">
        <v>538</v>
      </c>
      <c r="D30" s="4" t="s">
        <v>539</v>
      </c>
    </row>
    <row r="31" customHeight="1" spans="1:4">
      <c r="A31" s="5"/>
      <c r="B31" s="4" t="s">
        <v>518</v>
      </c>
      <c r="C31" s="5" t="s">
        <v>519</v>
      </c>
      <c r="D31" s="4" t="s">
        <v>520</v>
      </c>
    </row>
    <row r="32" ht="30" customHeight="1" spans="1:4">
      <c r="A32" s="5" t="s">
        <v>540</v>
      </c>
      <c r="B32" s="4" t="s">
        <v>541</v>
      </c>
      <c r="C32" s="5" t="s">
        <v>542</v>
      </c>
      <c r="D32" s="4" t="s">
        <v>543</v>
      </c>
    </row>
    <row r="33" customHeight="1" spans="1:4">
      <c r="A33" s="5"/>
      <c r="B33" s="4" t="s">
        <v>544</v>
      </c>
      <c r="C33" s="5" t="s">
        <v>472</v>
      </c>
      <c r="D33" s="4" t="s">
        <v>545</v>
      </c>
    </row>
    <row r="34" customHeight="1" spans="1:4">
      <c r="A34" s="4" t="s">
        <v>546</v>
      </c>
      <c r="B34" s="4" t="s">
        <v>547</v>
      </c>
      <c r="C34" s="5" t="s">
        <v>548</v>
      </c>
      <c r="D34" s="4" t="s">
        <v>549</v>
      </c>
    </row>
    <row r="35" customHeight="1" spans="1:4">
      <c r="A35" s="4" t="s">
        <v>550</v>
      </c>
      <c r="B35" s="4" t="s">
        <v>551</v>
      </c>
      <c r="C35" s="5" t="s">
        <v>481</v>
      </c>
      <c r="D35" s="4" t="s">
        <v>552</v>
      </c>
    </row>
    <row r="36" customHeight="1" spans="1:4">
      <c r="A36" s="4" t="s">
        <v>553</v>
      </c>
      <c r="B36" s="4" t="s">
        <v>554</v>
      </c>
      <c r="C36" s="5" t="s">
        <v>555</v>
      </c>
      <c r="D36" s="4" t="s">
        <v>556</v>
      </c>
    </row>
    <row r="37" customHeight="1" spans="1:4">
      <c r="A37" s="5" t="s">
        <v>557</v>
      </c>
      <c r="B37" s="4" t="s">
        <v>558</v>
      </c>
      <c r="C37" s="5" t="s">
        <v>559</v>
      </c>
      <c r="D37" s="4" t="s">
        <v>560</v>
      </c>
    </row>
    <row r="38" customHeight="1" spans="1:4">
      <c r="A38" s="5"/>
      <c r="B38" s="4" t="s">
        <v>561</v>
      </c>
      <c r="C38" s="5" t="s">
        <v>525</v>
      </c>
      <c r="D38" s="4" t="s">
        <v>562</v>
      </c>
    </row>
    <row r="39" customHeight="1" spans="1:4">
      <c r="A39" s="5"/>
      <c r="B39" s="4" t="s">
        <v>563</v>
      </c>
      <c r="C39" s="5" t="s">
        <v>559</v>
      </c>
      <c r="D39" s="4" t="s">
        <v>564</v>
      </c>
    </row>
    <row r="40" customHeight="1" spans="1:4">
      <c r="A40" s="5" t="s">
        <v>565</v>
      </c>
      <c r="B40" s="4" t="s">
        <v>14</v>
      </c>
      <c r="C40" s="5" t="s">
        <v>531</v>
      </c>
      <c r="D40" s="4" t="s">
        <v>566</v>
      </c>
    </row>
    <row r="41" customHeight="1" spans="1:4">
      <c r="A41" s="5"/>
      <c r="B41" s="4" t="s">
        <v>567</v>
      </c>
      <c r="C41" s="5" t="s">
        <v>568</v>
      </c>
      <c r="D41" s="4" t="s">
        <v>569</v>
      </c>
    </row>
    <row r="42" customHeight="1" spans="1:4">
      <c r="A42" s="5" t="s">
        <v>570</v>
      </c>
      <c r="B42" s="4" t="s">
        <v>571</v>
      </c>
      <c r="C42" s="5" t="s">
        <v>499</v>
      </c>
      <c r="D42" s="4" t="s">
        <v>572</v>
      </c>
    </row>
    <row r="43" customHeight="1" spans="1:4">
      <c r="A43" s="5"/>
      <c r="B43" s="4" t="s">
        <v>573</v>
      </c>
      <c r="C43" s="5" t="s">
        <v>574</v>
      </c>
      <c r="D43" s="4" t="s">
        <v>575</v>
      </c>
    </row>
    <row r="44" ht="27" customHeight="1" spans="1:4">
      <c r="A44" s="4" t="s">
        <v>576</v>
      </c>
      <c r="B44" s="4" t="s">
        <v>577</v>
      </c>
      <c r="C44" s="5" t="s">
        <v>578</v>
      </c>
      <c r="D44" s="4" t="s">
        <v>579</v>
      </c>
    </row>
    <row r="45" customHeight="1" spans="1:4">
      <c r="A45" s="4" t="s">
        <v>580</v>
      </c>
      <c r="B45" s="4" t="s">
        <v>581</v>
      </c>
      <c r="C45" s="5" t="s">
        <v>582</v>
      </c>
      <c r="D45" s="4" t="s">
        <v>583</v>
      </c>
    </row>
    <row r="46" customHeight="1" spans="1:4">
      <c r="A46" s="7" t="s">
        <v>584</v>
      </c>
      <c r="B46" s="7" t="s">
        <v>585</v>
      </c>
      <c r="C46" s="8" t="s">
        <v>586</v>
      </c>
      <c r="D46" s="7" t="s">
        <v>587</v>
      </c>
    </row>
    <row r="48" customHeight="1" spans="1:4">
      <c r="A48" s="9" t="s">
        <v>466</v>
      </c>
      <c r="B48" s="9"/>
      <c r="C48" s="9"/>
      <c r="D48" s="9"/>
    </row>
    <row r="49" ht="38.25" customHeight="1" spans="1:4">
      <c r="A49" s="10" t="s">
        <v>588</v>
      </c>
      <c r="B49" s="10"/>
      <c r="C49" s="10"/>
      <c r="D49" s="10"/>
    </row>
    <row r="50" ht="28" customHeight="1" spans="1:4">
      <c r="A50" s="10" t="s">
        <v>589</v>
      </c>
      <c r="B50" s="10"/>
      <c r="C50" s="10"/>
      <c r="D50" s="10"/>
    </row>
    <row r="51" ht="28" customHeight="1" spans="1:4">
      <c r="A51" s="10" t="s">
        <v>590</v>
      </c>
      <c r="B51" s="10"/>
      <c r="C51" s="10"/>
      <c r="D51" s="10"/>
    </row>
    <row r="52" ht="28" customHeight="1" spans="1:4">
      <c r="A52" s="10" t="s">
        <v>591</v>
      </c>
      <c r="B52" s="10"/>
      <c r="C52" s="10"/>
      <c r="D52" s="10"/>
    </row>
    <row r="53" ht="39.75" customHeight="1" spans="1:4">
      <c r="A53" s="11" t="s">
        <v>592</v>
      </c>
      <c r="B53" s="11"/>
      <c r="C53" s="11"/>
      <c r="D53" s="11"/>
    </row>
    <row r="54" ht="28" customHeight="1" spans="1:4">
      <c r="A54" s="10" t="s">
        <v>593</v>
      </c>
      <c r="B54" s="10"/>
      <c r="C54" s="10"/>
      <c r="D54" s="10"/>
    </row>
    <row r="55" ht="38.25" customHeight="1" spans="1:4">
      <c r="A55" s="10" t="s">
        <v>594</v>
      </c>
      <c r="B55" s="10"/>
      <c r="C55" s="10"/>
      <c r="D55" s="10"/>
    </row>
    <row r="56" ht="42" customHeight="1" spans="1:4">
      <c r="A56" s="10" t="s">
        <v>595</v>
      </c>
      <c r="B56" s="10"/>
      <c r="C56" s="10"/>
      <c r="D56" s="10"/>
    </row>
    <row r="57" ht="29.25" customHeight="1" spans="1:4">
      <c r="A57" s="10" t="s">
        <v>596</v>
      </c>
      <c r="B57" s="10"/>
      <c r="C57" s="10"/>
      <c r="D57" s="10"/>
    </row>
    <row r="58" ht="28" customHeight="1" spans="1:4">
      <c r="A58" s="10" t="s">
        <v>597</v>
      </c>
      <c r="B58" s="10"/>
      <c r="C58" s="10"/>
      <c r="D58" s="10"/>
    </row>
    <row r="59" ht="28" customHeight="1" spans="1:4">
      <c r="A59" s="10" t="s">
        <v>598</v>
      </c>
      <c r="B59" s="10"/>
      <c r="C59" s="10"/>
      <c r="D59" s="10"/>
    </row>
    <row r="60" ht="28" customHeight="1" spans="1:4">
      <c r="A60" s="10" t="s">
        <v>599</v>
      </c>
      <c r="B60" s="10"/>
      <c r="C60" s="10"/>
      <c r="D60" s="10"/>
    </row>
    <row r="61" ht="28" customHeight="1" spans="1:4">
      <c r="A61" s="10" t="s">
        <v>600</v>
      </c>
      <c r="B61" s="10"/>
      <c r="C61" s="10"/>
      <c r="D61" s="10"/>
    </row>
    <row r="62" ht="42.75" customHeight="1" spans="1:4">
      <c r="A62" s="10" t="s">
        <v>601</v>
      </c>
      <c r="B62" s="10"/>
      <c r="C62" s="10"/>
      <c r="D62" s="10"/>
    </row>
    <row r="63" ht="28" customHeight="1" spans="1:4">
      <c r="A63" s="10" t="s">
        <v>602</v>
      </c>
      <c r="B63" s="10"/>
      <c r="C63" s="10"/>
      <c r="D63" s="10"/>
    </row>
    <row r="64" ht="28" customHeight="1" spans="1:4">
      <c r="A64" s="10" t="s">
        <v>603</v>
      </c>
      <c r="B64" s="10"/>
      <c r="C64" s="10"/>
      <c r="D64" s="10"/>
    </row>
    <row r="65" ht="41.15" customHeight="1" spans="1:4">
      <c r="A65" s="10" t="s">
        <v>604</v>
      </c>
      <c r="B65" s="10"/>
      <c r="C65" s="10"/>
      <c r="D65" s="10"/>
    </row>
    <row r="66" ht="36.75" customHeight="1" spans="1:4">
      <c r="A66" s="10" t="s">
        <v>605</v>
      </c>
      <c r="B66" s="10"/>
      <c r="C66" s="10"/>
      <c r="D66" s="10"/>
    </row>
    <row r="67" ht="31.5" customHeight="1" spans="1:4">
      <c r="A67" s="10" t="s">
        <v>606</v>
      </c>
      <c r="B67" s="10"/>
      <c r="C67" s="10"/>
      <c r="D67" s="10"/>
    </row>
    <row r="68" ht="28" customHeight="1" spans="1:4">
      <c r="A68" s="10" t="s">
        <v>607</v>
      </c>
      <c r="B68" s="10"/>
      <c r="C68" s="10"/>
      <c r="D68" s="10"/>
    </row>
    <row r="69" ht="28" customHeight="1" spans="1:4">
      <c r="A69" s="10" t="s">
        <v>608</v>
      </c>
      <c r="B69" s="10"/>
      <c r="C69" s="10"/>
      <c r="D69" s="10"/>
    </row>
    <row r="70" ht="28" customHeight="1" spans="1:4">
      <c r="A70" s="10" t="s">
        <v>609</v>
      </c>
      <c r="B70" s="10"/>
      <c r="C70" s="10"/>
      <c r="D70" s="10"/>
    </row>
    <row r="71" ht="37.5" customHeight="1" spans="1:4">
      <c r="A71" s="10" t="s">
        <v>610</v>
      </c>
      <c r="B71" s="10"/>
      <c r="C71" s="10"/>
      <c r="D71" s="10"/>
    </row>
    <row r="72" ht="28" customHeight="1" spans="1:4">
      <c r="A72" s="10" t="s">
        <v>611</v>
      </c>
      <c r="B72" s="10"/>
      <c r="C72" s="10"/>
      <c r="D72" s="10"/>
    </row>
    <row r="73" ht="42" customHeight="1" spans="1:4">
      <c r="A73" s="10" t="s">
        <v>612</v>
      </c>
      <c r="B73" s="10"/>
      <c r="C73" s="10"/>
      <c r="D73" s="10"/>
    </row>
    <row r="74" ht="28" customHeight="1" spans="1:4">
      <c r="A74" s="10" t="s">
        <v>613</v>
      </c>
      <c r="B74" s="10"/>
      <c r="C74" s="10"/>
      <c r="D74" s="10"/>
    </row>
    <row r="75" ht="39" customHeight="1" spans="1:4">
      <c r="A75" s="10" t="s">
        <v>614</v>
      </c>
      <c r="B75" s="10"/>
      <c r="C75" s="10"/>
      <c r="D75" s="10"/>
    </row>
    <row r="76" ht="28" customHeight="1" spans="1:4">
      <c r="A76" s="10" t="s">
        <v>615</v>
      </c>
      <c r="B76" s="10"/>
      <c r="C76" s="10"/>
      <c r="D76" s="10"/>
    </row>
    <row r="77" ht="28" customHeight="1" spans="1:4">
      <c r="A77" s="10" t="s">
        <v>616</v>
      </c>
      <c r="B77" s="10"/>
      <c r="C77" s="10"/>
      <c r="D77" s="10"/>
    </row>
    <row r="78" ht="40" customHeight="1" spans="1:4">
      <c r="A78" s="10" t="s">
        <v>617</v>
      </c>
      <c r="B78" s="10"/>
      <c r="C78" s="10"/>
      <c r="D78" s="10"/>
    </row>
    <row r="79" ht="28" customHeight="1" spans="1:4">
      <c r="A79" s="10" t="s">
        <v>618</v>
      </c>
      <c r="B79" s="10"/>
      <c r="C79" s="10"/>
      <c r="D79" s="10"/>
    </row>
    <row r="80" ht="44.25" customHeight="1" spans="1:4">
      <c r="A80" s="10" t="s">
        <v>619</v>
      </c>
      <c r="B80" s="10"/>
      <c r="C80" s="10"/>
      <c r="D80" s="10"/>
    </row>
    <row r="81" ht="28" customHeight="1" spans="1:4">
      <c r="A81" s="10" t="s">
        <v>620</v>
      </c>
      <c r="B81" s="10"/>
      <c r="C81" s="10"/>
      <c r="D81" s="10"/>
    </row>
    <row r="82" ht="28" customHeight="1" spans="1:4">
      <c r="A82" s="10" t="s">
        <v>621</v>
      </c>
      <c r="B82" s="10"/>
      <c r="C82" s="10"/>
      <c r="D82" s="10"/>
    </row>
    <row r="83" ht="28" customHeight="1" spans="1:4">
      <c r="A83" s="10" t="s">
        <v>622</v>
      </c>
      <c r="B83" s="10"/>
      <c r="C83" s="10"/>
      <c r="D83" s="10"/>
    </row>
    <row r="84" ht="36.75" customHeight="1" spans="1:4">
      <c r="A84" s="10" t="s">
        <v>623</v>
      </c>
      <c r="B84" s="10"/>
      <c r="C84" s="10"/>
      <c r="D84" s="10"/>
    </row>
    <row r="85" ht="42" customHeight="1" spans="1:4">
      <c r="A85" s="10" t="s">
        <v>624</v>
      </c>
      <c r="B85" s="10"/>
      <c r="C85" s="10"/>
      <c r="D85" s="10"/>
    </row>
    <row r="86" ht="28" customHeight="1" spans="1:4">
      <c r="A86" s="10" t="s">
        <v>625</v>
      </c>
      <c r="B86" s="10"/>
      <c r="C86" s="10"/>
      <c r="D86" s="10"/>
    </row>
    <row r="87" ht="41.25" customHeight="1" spans="1:4">
      <c r="A87" s="10" t="s">
        <v>626</v>
      </c>
      <c r="B87" s="10"/>
      <c r="C87" s="10"/>
      <c r="D87" s="10"/>
    </row>
    <row r="88" ht="33" customHeight="1" spans="1:4">
      <c r="A88" s="10" t="s">
        <v>627</v>
      </c>
      <c r="B88" s="10"/>
      <c r="C88" s="10"/>
      <c r="D88" s="10"/>
    </row>
    <row r="89" ht="36" customHeight="1" spans="1:4">
      <c r="A89" s="10" t="s">
        <v>628</v>
      </c>
      <c r="B89" s="10"/>
      <c r="C89" s="10"/>
      <c r="D89" s="10"/>
    </row>
    <row r="90" ht="42" customHeight="1" spans="1:4">
      <c r="A90" s="10" t="s">
        <v>629</v>
      </c>
      <c r="B90" s="10"/>
      <c r="C90" s="10"/>
      <c r="D90" s="10"/>
    </row>
    <row r="91" ht="43" customHeight="1" spans="1:4">
      <c r="A91" s="10" t="s">
        <v>630</v>
      </c>
      <c r="B91" s="10"/>
      <c r="C91" s="10"/>
      <c r="D91" s="10"/>
    </row>
    <row r="92" ht="28" customHeight="1" spans="1:4">
      <c r="A92" s="10" t="s">
        <v>631</v>
      </c>
      <c r="B92" s="10"/>
      <c r="C92" s="10"/>
      <c r="D92" s="10"/>
    </row>
    <row r="93" ht="28" customHeight="1" spans="1:4">
      <c r="A93" s="10" t="s">
        <v>632</v>
      </c>
      <c r="B93" s="10"/>
      <c r="C93" s="10"/>
      <c r="D93" s="10"/>
    </row>
  </sheetData>
  <mergeCells count="56">
    <mergeCell ref="A1:D1"/>
    <mergeCell ref="A48:D48"/>
    <mergeCell ref="A49:D49"/>
    <mergeCell ref="A50:D50"/>
    <mergeCell ref="A51:D51"/>
    <mergeCell ref="A52:D52"/>
    <mergeCell ref="A53:D53"/>
    <mergeCell ref="A54:D54"/>
    <mergeCell ref="A55:D55"/>
    <mergeCell ref="A56:D56"/>
    <mergeCell ref="A57:D57"/>
    <mergeCell ref="A58:D58"/>
    <mergeCell ref="A59:D59"/>
    <mergeCell ref="A60:D60"/>
    <mergeCell ref="A61:D61"/>
    <mergeCell ref="A62:D62"/>
    <mergeCell ref="A63:D63"/>
    <mergeCell ref="A64:D64"/>
    <mergeCell ref="A65:D65"/>
    <mergeCell ref="A66:D66"/>
    <mergeCell ref="A67:D67"/>
    <mergeCell ref="A68:D68"/>
    <mergeCell ref="A69:D69"/>
    <mergeCell ref="A70:D70"/>
    <mergeCell ref="A71:D71"/>
    <mergeCell ref="A72:D72"/>
    <mergeCell ref="A73:D73"/>
    <mergeCell ref="A74:D74"/>
    <mergeCell ref="A75:D75"/>
    <mergeCell ref="A76:D76"/>
    <mergeCell ref="A77:D77"/>
    <mergeCell ref="A78:D78"/>
    <mergeCell ref="A79:D79"/>
    <mergeCell ref="A80:D80"/>
    <mergeCell ref="A81:D81"/>
    <mergeCell ref="A82:D82"/>
    <mergeCell ref="A83:D83"/>
    <mergeCell ref="A84:D84"/>
    <mergeCell ref="A85:D85"/>
    <mergeCell ref="A86:D86"/>
    <mergeCell ref="A87:D87"/>
    <mergeCell ref="A88:D88"/>
    <mergeCell ref="A89:D89"/>
    <mergeCell ref="A90:D90"/>
    <mergeCell ref="A91:D91"/>
    <mergeCell ref="A92:D92"/>
    <mergeCell ref="A93:D93"/>
    <mergeCell ref="A3:A10"/>
    <mergeCell ref="A11:A18"/>
    <mergeCell ref="A19:A22"/>
    <mergeCell ref="A24:A28"/>
    <mergeCell ref="A29:A31"/>
    <mergeCell ref="A32:A33"/>
    <mergeCell ref="A37:A39"/>
    <mergeCell ref="A40:A41"/>
    <mergeCell ref="A42:A43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topLeftCell="A14" workbookViewId="0">
      <selection activeCell="A21" sqref="A21:B21"/>
    </sheetView>
  </sheetViews>
  <sheetFormatPr defaultColWidth="9" defaultRowHeight="25" customHeight="1" outlineLevelCol="3"/>
  <cols>
    <col min="1" max="1" width="24.25" style="32" customWidth="1"/>
    <col min="2" max="2" width="44.9166666666667" style="32" customWidth="1"/>
    <col min="3" max="3" width="13.5" style="32" customWidth="1"/>
    <col min="4" max="4" width="11.4166666666667" style="32" customWidth="1"/>
    <col min="5" max="5" width="9" style="32"/>
    <col min="6" max="6" width="39.4166666666667" style="32" customWidth="1"/>
    <col min="7" max="7" width="9" style="32"/>
    <col min="8" max="8" width="4.58333333333333" style="32" customWidth="1"/>
    <col min="9" max="9" width="8.25" style="32" customWidth="1"/>
    <col min="10" max="16384" width="9" style="32"/>
  </cols>
  <sheetData>
    <row r="1" customHeight="1" spans="1:4">
      <c r="A1" s="97" t="s">
        <v>8</v>
      </c>
      <c r="B1" s="97"/>
      <c r="C1"/>
      <c r="D1" s="98"/>
    </row>
    <row r="2" customHeight="1" spans="1:3">
      <c r="A2" s="99" t="s">
        <v>9</v>
      </c>
      <c r="B2" s="99" t="s">
        <v>10</v>
      </c>
      <c r="C2"/>
    </row>
    <row r="3" customHeight="1" spans="1:4">
      <c r="A3" s="100" t="s">
        <v>11</v>
      </c>
      <c r="B3" s="101" t="s">
        <v>12</v>
      </c>
      <c r="C3"/>
      <c r="D3" s="102"/>
    </row>
    <row r="4" customHeight="1" spans="1:4">
      <c r="A4" s="103"/>
      <c r="B4" s="104" t="s">
        <v>13</v>
      </c>
      <c r="C4"/>
      <c r="D4" s="102"/>
    </row>
    <row r="5" customHeight="1" spans="1:4">
      <c r="A5" s="103" t="s">
        <v>14</v>
      </c>
      <c r="B5" s="104" t="s">
        <v>15</v>
      </c>
      <c r="C5"/>
      <c r="D5" s="102"/>
    </row>
    <row r="6" customHeight="1" spans="1:4">
      <c r="A6" s="103"/>
      <c r="B6" s="104" t="s">
        <v>16</v>
      </c>
      <c r="C6"/>
      <c r="D6" s="102"/>
    </row>
    <row r="7" customHeight="1" spans="1:4">
      <c r="A7" s="103" t="s">
        <v>17</v>
      </c>
      <c r="B7" s="104" t="s">
        <v>18</v>
      </c>
      <c r="C7"/>
      <c r="D7" s="102"/>
    </row>
    <row r="8" customHeight="1" spans="1:4">
      <c r="A8" s="103"/>
      <c r="B8" s="104" t="s">
        <v>19</v>
      </c>
      <c r="C8"/>
      <c r="D8" s="102"/>
    </row>
    <row r="9" customHeight="1" spans="1:4">
      <c r="A9" s="103" t="s">
        <v>20</v>
      </c>
      <c r="B9" s="104" t="s">
        <v>21</v>
      </c>
      <c r="C9" s="105"/>
      <c r="D9" s="102"/>
    </row>
    <row r="10" customHeight="1" spans="1:4">
      <c r="A10" s="103"/>
      <c r="B10" s="104" t="s">
        <v>22</v>
      </c>
      <c r="D10" s="105"/>
    </row>
    <row r="11" customHeight="1" spans="1:4">
      <c r="A11" s="103" t="s">
        <v>23</v>
      </c>
      <c r="B11" s="104" t="s">
        <v>24</v>
      </c>
      <c r="D11" s="105"/>
    </row>
    <row r="12" customHeight="1" spans="1:2">
      <c r="A12" s="103"/>
      <c r="B12" s="104" t="s">
        <v>25</v>
      </c>
    </row>
    <row r="13" customHeight="1" spans="1:2">
      <c r="A13" s="103" t="s">
        <v>26</v>
      </c>
      <c r="B13" s="104" t="s">
        <v>27</v>
      </c>
    </row>
    <row r="14" customHeight="1" spans="1:2">
      <c r="A14" s="103"/>
      <c r="B14" s="104" t="s">
        <v>28</v>
      </c>
    </row>
    <row r="15" customHeight="1" spans="1:2">
      <c r="A15" s="106" t="s">
        <v>29</v>
      </c>
      <c r="B15" s="107" t="s">
        <v>30</v>
      </c>
    </row>
    <row r="16" customHeight="1" spans="1:2">
      <c r="A16" s="108"/>
      <c r="B16" s="109" t="s">
        <v>31</v>
      </c>
    </row>
    <row r="17" customHeight="1" spans="1:2">
      <c r="A17" s="110" t="s">
        <v>32</v>
      </c>
      <c r="B17" s="111" t="s">
        <v>33</v>
      </c>
    </row>
    <row r="18" customHeight="1" spans="1:2">
      <c r="A18" s="110"/>
      <c r="B18" s="111" t="s">
        <v>34</v>
      </c>
    </row>
    <row r="19" customHeight="1" spans="1:2">
      <c r="A19" s="110" t="s">
        <v>35</v>
      </c>
      <c r="B19" s="111" t="s">
        <v>36</v>
      </c>
    </row>
    <row r="20" customHeight="1" spans="1:2">
      <c r="A20" s="110"/>
      <c r="B20" s="111" t="s">
        <v>37</v>
      </c>
    </row>
    <row r="21" customHeight="1" spans="1:2">
      <c r="A21" s="101" t="s">
        <v>38</v>
      </c>
      <c r="B21" s="101"/>
    </row>
  </sheetData>
  <mergeCells count="11">
    <mergeCell ref="A1:B1"/>
    <mergeCell ref="A21:B21"/>
    <mergeCell ref="A3:A4"/>
    <mergeCell ref="A5:A6"/>
    <mergeCell ref="A7:A8"/>
    <mergeCell ref="A9:A10"/>
    <mergeCell ref="A11:A12"/>
    <mergeCell ref="A13:A14"/>
    <mergeCell ref="A15:A16"/>
    <mergeCell ref="A17:A18"/>
    <mergeCell ref="A19:A20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workbookViewId="0">
      <selection activeCell="A31" sqref="A31"/>
    </sheetView>
  </sheetViews>
  <sheetFormatPr defaultColWidth="22.5" defaultRowHeight="14" outlineLevelCol="2"/>
  <cols>
    <col min="1" max="1" width="29.9166666666667" style="88" customWidth="1"/>
    <col min="2" max="2" width="35.0833333333333" style="88" customWidth="1"/>
    <col min="3" max="3" width="17.6666666666667" style="88" customWidth="1"/>
    <col min="4" max="16384" width="22.5" style="88"/>
  </cols>
  <sheetData>
    <row r="1" ht="14.75" spans="1:3">
      <c r="A1" s="89" t="s">
        <v>39</v>
      </c>
      <c r="B1" s="89"/>
      <c r="C1" s="89"/>
    </row>
    <row r="2" s="87" customFormat="1" ht="14.75" spans="1:3">
      <c r="A2" s="90" t="s">
        <v>40</v>
      </c>
      <c r="B2" s="90" t="s">
        <v>41</v>
      </c>
      <c r="C2" s="90" t="s">
        <v>42</v>
      </c>
    </row>
    <row r="3" spans="1:3">
      <c r="A3" s="91" t="s">
        <v>43</v>
      </c>
      <c r="B3" s="92" t="s">
        <v>44</v>
      </c>
      <c r="C3" s="92" t="s">
        <v>45</v>
      </c>
    </row>
    <row r="4" spans="1:3">
      <c r="A4" s="92" t="s">
        <v>46</v>
      </c>
      <c r="B4" s="92" t="s">
        <v>47</v>
      </c>
      <c r="C4" s="92" t="s">
        <v>48</v>
      </c>
    </row>
    <row r="5" spans="1:3">
      <c r="A5" s="92" t="s">
        <v>49</v>
      </c>
      <c r="B5" s="92" t="s">
        <v>50</v>
      </c>
      <c r="C5" s="92" t="s">
        <v>51</v>
      </c>
    </row>
    <row r="6" spans="1:3">
      <c r="A6" s="92" t="s">
        <v>52</v>
      </c>
      <c r="B6" s="92" t="s">
        <v>53</v>
      </c>
      <c r="C6" s="92">
        <v>11668019</v>
      </c>
    </row>
    <row r="7" ht="14.75" spans="1:3">
      <c r="A7" s="90" t="s">
        <v>54</v>
      </c>
      <c r="B7" s="90" t="s">
        <v>55</v>
      </c>
      <c r="C7" s="90" t="s">
        <v>56</v>
      </c>
    </row>
    <row r="8" spans="1:3">
      <c r="A8" s="93" t="s">
        <v>57</v>
      </c>
      <c r="B8" s="93" t="s">
        <v>58</v>
      </c>
      <c r="C8" s="93" t="s">
        <v>59</v>
      </c>
    </row>
    <row r="9" spans="1:3">
      <c r="A9" s="94" t="s">
        <v>60</v>
      </c>
      <c r="B9" s="94" t="s">
        <v>58</v>
      </c>
      <c r="C9" s="94" t="s">
        <v>61</v>
      </c>
    </row>
    <row r="10" spans="1:3">
      <c r="A10" s="94" t="s">
        <v>62</v>
      </c>
      <c r="B10" s="94" t="s">
        <v>63</v>
      </c>
      <c r="C10" s="94" t="s">
        <v>64</v>
      </c>
    </row>
    <row r="11" spans="1:3">
      <c r="A11" s="94" t="s">
        <v>65</v>
      </c>
      <c r="B11" s="94" t="s">
        <v>63</v>
      </c>
      <c r="C11" s="94" t="s">
        <v>66</v>
      </c>
    </row>
    <row r="12" spans="1:3">
      <c r="A12" s="94" t="s">
        <v>67</v>
      </c>
      <c r="B12" s="94" t="s">
        <v>63</v>
      </c>
      <c r="C12" s="94" t="s">
        <v>68</v>
      </c>
    </row>
    <row r="13" spans="1:3">
      <c r="A13" s="94" t="s">
        <v>69</v>
      </c>
      <c r="B13" s="94" t="s">
        <v>63</v>
      </c>
      <c r="C13" s="94" t="s">
        <v>70</v>
      </c>
    </row>
    <row r="14" ht="28" spans="1:3">
      <c r="A14" s="94" t="s">
        <v>71</v>
      </c>
      <c r="B14" s="94" t="s">
        <v>63</v>
      </c>
      <c r="C14" s="94" t="s">
        <v>68</v>
      </c>
    </row>
    <row r="15" ht="28" spans="1:3">
      <c r="A15" s="94" t="s">
        <v>72</v>
      </c>
      <c r="B15" s="94" t="s">
        <v>63</v>
      </c>
      <c r="C15" s="94" t="s">
        <v>73</v>
      </c>
    </row>
    <row r="16" spans="1:3">
      <c r="A16" s="94" t="s">
        <v>74</v>
      </c>
      <c r="B16" s="94" t="s">
        <v>75</v>
      </c>
      <c r="C16" s="94" t="s">
        <v>76</v>
      </c>
    </row>
    <row r="17" spans="1:3">
      <c r="A17" s="94" t="s">
        <v>77</v>
      </c>
      <c r="B17" s="94" t="s">
        <v>78</v>
      </c>
      <c r="C17" s="94" t="s">
        <v>79</v>
      </c>
    </row>
    <row r="18" spans="1:3">
      <c r="A18" s="94" t="s">
        <v>80</v>
      </c>
      <c r="B18" s="94" t="s">
        <v>78</v>
      </c>
      <c r="C18" s="94" t="s">
        <v>81</v>
      </c>
    </row>
    <row r="19" spans="1:3">
      <c r="A19" s="94" t="s">
        <v>82</v>
      </c>
      <c r="B19" s="94" t="s">
        <v>78</v>
      </c>
      <c r="C19" s="94" t="s">
        <v>83</v>
      </c>
    </row>
    <row r="20" spans="1:3">
      <c r="A20" s="94" t="s">
        <v>74</v>
      </c>
      <c r="B20" s="94" t="s">
        <v>78</v>
      </c>
      <c r="C20" s="94" t="s">
        <v>84</v>
      </c>
    </row>
    <row r="21" spans="1:3">
      <c r="A21" s="94" t="s">
        <v>85</v>
      </c>
      <c r="B21" s="94" t="s">
        <v>78</v>
      </c>
      <c r="C21" s="94" t="s">
        <v>86</v>
      </c>
    </row>
    <row r="22" ht="28" spans="1:3">
      <c r="A22" s="94" t="s">
        <v>87</v>
      </c>
      <c r="B22" s="94" t="s">
        <v>78</v>
      </c>
      <c r="C22" s="94" t="s">
        <v>88</v>
      </c>
    </row>
    <row r="23" spans="1:3">
      <c r="A23" s="94" t="s">
        <v>89</v>
      </c>
      <c r="B23" s="94" t="s">
        <v>78</v>
      </c>
      <c r="C23" s="94" t="s">
        <v>90</v>
      </c>
    </row>
    <row r="24" spans="1:3">
      <c r="A24" s="94" t="s">
        <v>91</v>
      </c>
      <c r="B24" s="94" t="s">
        <v>92</v>
      </c>
      <c r="C24" s="94" t="s">
        <v>93</v>
      </c>
    </row>
    <row r="25" spans="1:3">
      <c r="A25" s="94" t="s">
        <v>94</v>
      </c>
      <c r="B25" s="94" t="s">
        <v>92</v>
      </c>
      <c r="C25" s="94" t="s">
        <v>95</v>
      </c>
    </row>
    <row r="26" ht="14.75" spans="1:3">
      <c r="A26" s="95" t="s">
        <v>96</v>
      </c>
      <c r="B26" s="95" t="s">
        <v>92</v>
      </c>
      <c r="C26" s="95" t="s">
        <v>97</v>
      </c>
    </row>
    <row r="28" spans="1:3">
      <c r="A28" s="96" t="s">
        <v>98</v>
      </c>
      <c r="B28" s="96"/>
      <c r="C28" s="96"/>
    </row>
    <row r="29" spans="1:3">
      <c r="A29" s="92"/>
      <c r="B29" s="92"/>
      <c r="C29" s="92"/>
    </row>
  </sheetData>
  <mergeCells count="3">
    <mergeCell ref="A1:C1"/>
    <mergeCell ref="A28:C28"/>
    <mergeCell ref="A29:C29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4"/>
  <sheetViews>
    <sheetView workbookViewId="0">
      <selection activeCell="B27" sqref="B27:C27"/>
    </sheetView>
  </sheetViews>
  <sheetFormatPr defaultColWidth="9" defaultRowHeight="19.15" customHeight="1" outlineLevelCol="2"/>
  <cols>
    <col min="1" max="1" width="19.8333333333333" style="80" customWidth="1"/>
    <col min="2" max="2" width="37.75" style="80" customWidth="1"/>
    <col min="3" max="3" width="16.5833333333333" style="80" customWidth="1"/>
    <col min="4" max="16384" width="9" style="80"/>
  </cols>
  <sheetData>
    <row r="1" ht="35.15" customHeight="1" spans="1:3">
      <c r="A1" s="81" t="s">
        <v>99</v>
      </c>
      <c r="B1" s="81"/>
      <c r="C1" s="81"/>
    </row>
    <row r="2" ht="17.9" customHeight="1" spans="1:3">
      <c r="A2" s="82" t="s">
        <v>100</v>
      </c>
      <c r="B2" s="82" t="s">
        <v>101</v>
      </c>
      <c r="C2" s="83" t="s">
        <v>102</v>
      </c>
    </row>
    <row r="3" ht="15.65" customHeight="1" spans="1:3">
      <c r="A3" s="64" t="s">
        <v>103</v>
      </c>
      <c r="B3" s="64" t="s">
        <v>104</v>
      </c>
      <c r="C3" s="64">
        <v>185</v>
      </c>
    </row>
    <row r="4" ht="13.4" customHeight="1" spans="1:3">
      <c r="A4" s="64"/>
      <c r="B4" s="64" t="s">
        <v>105</v>
      </c>
      <c r="C4" s="64">
        <v>186</v>
      </c>
    </row>
    <row r="5" ht="15.65" customHeight="1" spans="1:3">
      <c r="A5" s="64" t="s">
        <v>106</v>
      </c>
      <c r="B5" s="64" t="s">
        <v>107</v>
      </c>
      <c r="C5" s="64">
        <v>185</v>
      </c>
    </row>
    <row r="6" ht="13" customHeight="1" spans="1:3">
      <c r="A6" s="64"/>
      <c r="B6" s="64" t="s">
        <v>108</v>
      </c>
      <c r="C6" s="64">
        <v>185</v>
      </c>
    </row>
    <row r="7" ht="15" customHeight="1" spans="1:3">
      <c r="A7" s="64" t="s">
        <v>109</v>
      </c>
      <c r="B7" s="64" t="s">
        <v>110</v>
      </c>
      <c r="C7" s="64">
        <v>96</v>
      </c>
    </row>
    <row r="8" ht="14.5" customHeight="1" spans="1:3">
      <c r="A8" s="64"/>
      <c r="B8" s="64" t="s">
        <v>111</v>
      </c>
      <c r="C8" s="64">
        <v>96</v>
      </c>
    </row>
    <row r="9" ht="15.65" customHeight="1" spans="1:3">
      <c r="A9" s="64" t="s">
        <v>112</v>
      </c>
      <c r="B9" s="64" t="s">
        <v>113</v>
      </c>
      <c r="C9" s="64">
        <v>50</v>
      </c>
    </row>
    <row r="10" ht="13" customHeight="1" spans="1:3">
      <c r="A10" s="64"/>
      <c r="B10" s="84" t="s">
        <v>114</v>
      </c>
      <c r="C10" s="84">
        <v>375</v>
      </c>
    </row>
    <row r="11" ht="13" customHeight="1" spans="1:3">
      <c r="A11" s="64" t="s">
        <v>115</v>
      </c>
      <c r="B11" s="30" t="s">
        <v>116</v>
      </c>
      <c r="C11" s="64">
        <v>49</v>
      </c>
    </row>
    <row r="12" ht="13" customHeight="1" spans="1:3">
      <c r="A12" s="64" t="s">
        <v>117</v>
      </c>
      <c r="B12" s="64" t="s">
        <v>118</v>
      </c>
      <c r="C12" s="64">
        <v>178</v>
      </c>
    </row>
    <row r="13" ht="13" customHeight="1" spans="1:3">
      <c r="A13" s="64"/>
      <c r="B13" s="64" t="s">
        <v>119</v>
      </c>
      <c r="C13" s="64">
        <v>193</v>
      </c>
    </row>
    <row r="14" ht="13" customHeight="1" spans="1:3">
      <c r="A14" s="64" t="s">
        <v>120</v>
      </c>
      <c r="B14" s="64" t="s">
        <v>121</v>
      </c>
      <c r="C14" s="64">
        <v>119</v>
      </c>
    </row>
    <row r="15" ht="13" customHeight="1" spans="1:3">
      <c r="A15" s="64"/>
      <c r="B15" s="64" t="s">
        <v>122</v>
      </c>
      <c r="C15" s="64">
        <v>252</v>
      </c>
    </row>
    <row r="16" ht="13" customHeight="1" spans="1:3">
      <c r="A16" s="64" t="s">
        <v>123</v>
      </c>
      <c r="B16" s="64" t="s">
        <v>124</v>
      </c>
      <c r="C16" s="64">
        <v>231</v>
      </c>
    </row>
    <row r="17" ht="13" customHeight="1" spans="1:3">
      <c r="A17" s="64"/>
      <c r="B17" s="64" t="s">
        <v>125</v>
      </c>
      <c r="C17" s="64">
        <v>136</v>
      </c>
    </row>
    <row r="18" ht="13" customHeight="1" spans="1:3">
      <c r="A18" s="64" t="s">
        <v>126</v>
      </c>
      <c r="B18" s="64" t="s">
        <v>127</v>
      </c>
      <c r="C18" s="64">
        <v>257</v>
      </c>
    </row>
    <row r="19" ht="13" customHeight="1" spans="1:3">
      <c r="A19" s="64"/>
      <c r="B19" s="64" t="s">
        <v>128</v>
      </c>
      <c r="C19" s="64">
        <v>90</v>
      </c>
    </row>
    <row r="20" ht="13" customHeight="1" spans="1:3">
      <c r="A20" s="64" t="s">
        <v>129</v>
      </c>
      <c r="B20" s="64" t="s">
        <v>130</v>
      </c>
      <c r="C20" s="64">
        <v>275</v>
      </c>
    </row>
    <row r="21" ht="13" customHeight="1" spans="1:3">
      <c r="A21" s="64"/>
      <c r="B21" s="64" t="s">
        <v>131</v>
      </c>
      <c r="C21" s="64">
        <v>93</v>
      </c>
    </row>
    <row r="22" ht="13" customHeight="1" spans="1:3">
      <c r="A22" s="64" t="s">
        <v>132</v>
      </c>
      <c r="B22" s="64" t="s">
        <v>133</v>
      </c>
      <c r="C22" s="64">
        <v>269</v>
      </c>
    </row>
    <row r="23" ht="13" customHeight="1" spans="1:3">
      <c r="A23" s="64"/>
      <c r="B23" s="64" t="s">
        <v>134</v>
      </c>
      <c r="C23" s="64">
        <v>4</v>
      </c>
    </row>
    <row r="24" ht="13" customHeight="1" spans="1:3">
      <c r="A24" s="64" t="s">
        <v>135</v>
      </c>
      <c r="B24" s="64" t="s">
        <v>136</v>
      </c>
      <c r="C24" s="64">
        <v>254</v>
      </c>
    </row>
    <row r="25" ht="13.9" customHeight="1" spans="1:3">
      <c r="A25" s="64"/>
      <c r="B25" s="64" t="s">
        <v>137</v>
      </c>
      <c r="C25" s="64">
        <v>4</v>
      </c>
    </row>
    <row r="26" ht="13" customHeight="1" spans="1:3">
      <c r="A26" s="64" t="s">
        <v>138</v>
      </c>
      <c r="B26" s="64" t="s">
        <v>113</v>
      </c>
      <c r="C26" s="64">
        <v>50</v>
      </c>
    </row>
    <row r="27" ht="13" customHeight="1" spans="1:3">
      <c r="A27" s="64"/>
      <c r="B27" s="84" t="s">
        <v>114</v>
      </c>
      <c r="C27" s="84">
        <v>374</v>
      </c>
    </row>
    <row r="28" ht="16.15" customHeight="1" spans="1:3">
      <c r="A28" s="64" t="s">
        <v>139</v>
      </c>
      <c r="B28" s="30" t="s">
        <v>116</v>
      </c>
      <c r="C28" s="64">
        <v>50</v>
      </c>
    </row>
    <row r="29" ht="16.15" customHeight="1" spans="1:3">
      <c r="A29" s="64" t="s">
        <v>140</v>
      </c>
      <c r="B29" s="64" t="s">
        <v>118</v>
      </c>
      <c r="C29" s="64">
        <v>177</v>
      </c>
    </row>
    <row r="30" ht="13" customHeight="1" spans="1:3">
      <c r="A30" s="64"/>
      <c r="B30" s="64" t="s">
        <v>119</v>
      </c>
      <c r="C30" s="64">
        <v>193</v>
      </c>
    </row>
    <row r="31" ht="13" customHeight="1" spans="1:3">
      <c r="A31" s="64" t="s">
        <v>141</v>
      </c>
      <c r="B31" s="64" t="s">
        <v>121</v>
      </c>
      <c r="C31" s="64">
        <v>121</v>
      </c>
    </row>
    <row r="32" ht="13" customHeight="1" spans="1:3">
      <c r="A32" s="64"/>
      <c r="B32" s="64" t="s">
        <v>122</v>
      </c>
      <c r="C32" s="64">
        <v>249</v>
      </c>
    </row>
    <row r="33" ht="15.65" customHeight="1" spans="1:3">
      <c r="A33" s="64" t="s">
        <v>142</v>
      </c>
      <c r="B33" s="64" t="s">
        <v>124</v>
      </c>
      <c r="C33" s="64">
        <v>232</v>
      </c>
    </row>
    <row r="34" ht="12.75" customHeight="1" spans="1:3">
      <c r="A34" s="64"/>
      <c r="B34" s="64" t="s">
        <v>125</v>
      </c>
      <c r="C34" s="64">
        <v>133</v>
      </c>
    </row>
    <row r="35" ht="14.15" customHeight="1" spans="1:3">
      <c r="A35" s="64" t="s">
        <v>143</v>
      </c>
      <c r="B35" s="64" t="s">
        <v>127</v>
      </c>
      <c r="C35" s="64">
        <v>256</v>
      </c>
    </row>
    <row r="36" ht="14.5" customHeight="1" spans="1:3">
      <c r="A36" s="64"/>
      <c r="B36" s="64" t="s">
        <v>128</v>
      </c>
      <c r="C36" s="64">
        <v>90</v>
      </c>
    </row>
    <row r="37" ht="14.5" customHeight="1" spans="1:3">
      <c r="A37" s="64" t="s">
        <v>144</v>
      </c>
      <c r="B37" s="64" t="s">
        <v>130</v>
      </c>
      <c r="C37" s="64">
        <v>274</v>
      </c>
    </row>
    <row r="38" ht="13.9" customHeight="1" spans="1:3">
      <c r="A38" s="64"/>
      <c r="B38" s="64" t="s">
        <v>131</v>
      </c>
      <c r="C38" s="64">
        <v>93</v>
      </c>
    </row>
    <row r="39" ht="12.75" customHeight="1" spans="1:3">
      <c r="A39" s="64" t="s">
        <v>145</v>
      </c>
      <c r="B39" s="64" t="s">
        <v>133</v>
      </c>
      <c r="C39" s="64">
        <v>266</v>
      </c>
    </row>
    <row r="40" ht="13.9" customHeight="1" spans="1:3">
      <c r="A40" s="64"/>
      <c r="B40" s="64" t="s">
        <v>134</v>
      </c>
      <c r="C40" s="64">
        <v>4</v>
      </c>
    </row>
    <row r="41" ht="13.9" customHeight="1" spans="1:3">
      <c r="A41" s="64" t="s">
        <v>146</v>
      </c>
      <c r="B41" s="64" t="s">
        <v>136</v>
      </c>
      <c r="C41" s="64">
        <v>252</v>
      </c>
    </row>
    <row r="42" ht="14.5" customHeight="1" spans="1:3">
      <c r="A42" s="85"/>
      <c r="B42" s="85" t="s">
        <v>137</v>
      </c>
      <c r="C42" s="85">
        <v>4</v>
      </c>
    </row>
    <row r="43" customHeight="1" spans="1:1">
      <c r="A43" s="86"/>
    </row>
    <row r="44" ht="44" customHeight="1" spans="1:3">
      <c r="A44" s="22" t="s">
        <v>147</v>
      </c>
      <c r="B44" s="22"/>
      <c r="C44" s="22"/>
    </row>
  </sheetData>
  <mergeCells count="21">
    <mergeCell ref="A1:C1"/>
    <mergeCell ref="A44:C44"/>
    <mergeCell ref="A3:A4"/>
    <mergeCell ref="A5:A6"/>
    <mergeCell ref="A7:A8"/>
    <mergeCell ref="A9:A10"/>
    <mergeCell ref="A12:A13"/>
    <mergeCell ref="A14:A15"/>
    <mergeCell ref="A16:A17"/>
    <mergeCell ref="A18:A19"/>
    <mergeCell ref="A20:A21"/>
    <mergeCell ref="A22:A23"/>
    <mergeCell ref="A24:A25"/>
    <mergeCell ref="A26:A27"/>
    <mergeCell ref="A29:A30"/>
    <mergeCell ref="A31:A32"/>
    <mergeCell ref="A33:A34"/>
    <mergeCell ref="A35:A36"/>
    <mergeCell ref="A37:A38"/>
    <mergeCell ref="A39:A40"/>
    <mergeCell ref="A41:A42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18"/>
  <sheetViews>
    <sheetView workbookViewId="0">
      <selection activeCell="A1" sqref="A1:AB1"/>
    </sheetView>
  </sheetViews>
  <sheetFormatPr defaultColWidth="11.75" defaultRowHeight="13"/>
  <cols>
    <col min="1" max="1" width="3.58333333333333" style="50" customWidth="1"/>
    <col min="2" max="2" width="13.5833333333333" style="50" customWidth="1"/>
    <col min="3" max="5" width="10.5" style="50" customWidth="1"/>
    <col min="6" max="6" width="10.1666666666667" style="50" customWidth="1"/>
    <col min="7" max="12" width="10.5" style="50" customWidth="1"/>
    <col min="13" max="13" width="5.25" style="50" customWidth="1"/>
    <col min="14" max="14" width="5.41666666666667" style="50" customWidth="1"/>
    <col min="15" max="15" width="4.58333333333333" style="50" customWidth="1"/>
    <col min="16" max="18" width="4.5" style="50" customWidth="1"/>
    <col min="19" max="19" width="4.83333333333333" style="50" customWidth="1"/>
    <col min="20" max="20" width="5.41666666666667" style="67" customWidth="1"/>
    <col min="21" max="21" width="5.5" style="67" customWidth="1"/>
    <col min="22" max="22" width="5.75" style="67" customWidth="1"/>
    <col min="23" max="23" width="11.75" style="50" customWidth="1"/>
    <col min="24" max="24" width="11.25" style="50" customWidth="1"/>
    <col min="25" max="25" width="13.5" style="50" customWidth="1"/>
    <col min="26" max="26" width="13.4166666666667" style="50" customWidth="1"/>
    <col min="27" max="27" width="11.75" style="50" customWidth="1"/>
    <col min="28" max="16384" width="11.75" style="50"/>
  </cols>
  <sheetData>
    <row r="1" s="67" customFormat="1" ht="18" customHeight="1" spans="1:28">
      <c r="A1" s="69" t="s">
        <v>148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</row>
    <row r="2" s="68" customFormat="1" ht="39" customHeight="1" spans="1:28">
      <c r="A2" s="70" t="s">
        <v>149</v>
      </c>
      <c r="B2" s="70" t="s">
        <v>150</v>
      </c>
      <c r="C2" s="70" t="s">
        <v>151</v>
      </c>
      <c r="D2" s="70" t="s">
        <v>152</v>
      </c>
      <c r="E2" s="70" t="s">
        <v>153</v>
      </c>
      <c r="F2" s="70" t="s">
        <v>154</v>
      </c>
      <c r="G2" s="70" t="s">
        <v>155</v>
      </c>
      <c r="H2" s="70" t="s">
        <v>156</v>
      </c>
      <c r="I2" s="70" t="s">
        <v>157</v>
      </c>
      <c r="J2" s="70" t="s">
        <v>158</v>
      </c>
      <c r="K2" s="70" t="s">
        <v>159</v>
      </c>
      <c r="L2" s="70" t="s">
        <v>160</v>
      </c>
      <c r="M2" s="70" t="s">
        <v>161</v>
      </c>
      <c r="N2" s="70" t="s">
        <v>162</v>
      </c>
      <c r="O2" s="70" t="s">
        <v>163</v>
      </c>
      <c r="P2" s="70" t="s">
        <v>164</v>
      </c>
      <c r="Q2" s="70" t="s">
        <v>165</v>
      </c>
      <c r="R2" s="70" t="s">
        <v>166</v>
      </c>
      <c r="S2" s="70" t="s">
        <v>167</v>
      </c>
      <c r="T2" s="73" t="s">
        <v>168</v>
      </c>
      <c r="U2" s="73" t="s">
        <v>169</v>
      </c>
      <c r="V2" s="73" t="s">
        <v>170</v>
      </c>
      <c r="W2" s="70" t="s">
        <v>171</v>
      </c>
      <c r="X2" s="70" t="s">
        <v>172</v>
      </c>
      <c r="Y2" s="70" t="s">
        <v>173</v>
      </c>
      <c r="Z2" s="70" t="s">
        <v>174</v>
      </c>
      <c r="AA2" s="70" t="s">
        <v>175</v>
      </c>
      <c r="AB2" s="74" t="s">
        <v>176</v>
      </c>
    </row>
    <row r="3" spans="1:28">
      <c r="A3" s="50">
        <v>1</v>
      </c>
      <c r="B3" s="50" t="s">
        <v>177</v>
      </c>
      <c r="C3" s="50">
        <v>13.424397</v>
      </c>
      <c r="D3" s="50">
        <v>12.403281</v>
      </c>
      <c r="E3" s="50">
        <v>12.836414</v>
      </c>
      <c r="F3" s="50">
        <v>14.10845</v>
      </c>
      <c r="G3" s="50">
        <v>12.836414</v>
      </c>
      <c r="H3" s="50">
        <v>11.788964</v>
      </c>
      <c r="I3" s="50">
        <v>12.836414</v>
      </c>
      <c r="J3" s="50">
        <v>14.10845</v>
      </c>
      <c r="K3" s="50">
        <v>15.952954</v>
      </c>
      <c r="L3" s="50">
        <v>12.403281</v>
      </c>
      <c r="M3" s="50" t="s">
        <v>178</v>
      </c>
      <c r="N3" s="50" t="s">
        <v>178</v>
      </c>
      <c r="O3" s="50" t="s">
        <v>178</v>
      </c>
      <c r="P3" s="50" t="s">
        <v>178</v>
      </c>
      <c r="Q3" s="50" t="s">
        <v>178</v>
      </c>
      <c r="R3" s="50" t="s">
        <v>178</v>
      </c>
      <c r="S3" s="50" t="s">
        <v>178</v>
      </c>
      <c r="T3" s="67" t="s">
        <v>178</v>
      </c>
      <c r="U3" s="67" t="s">
        <v>178</v>
      </c>
      <c r="V3" s="67" t="s">
        <v>178</v>
      </c>
      <c r="W3" s="50">
        <f t="shared" ref="W3:W66" si="0">AVERAGE(K3,J3,L3)</f>
        <v>14.154895</v>
      </c>
      <c r="X3" s="50">
        <f t="shared" ref="X3:X66" si="1">AVERAGE(I3,H3,D3,C3,E3,F3,G3)</f>
        <v>12.8906191428571</v>
      </c>
      <c r="Y3" s="50">
        <f t="shared" ref="Y3:Y66" si="2">POWER(2,W3)</f>
        <v>18240.9721585121</v>
      </c>
      <c r="Z3" s="50">
        <f t="shared" ref="Z3:Z66" si="3">POWER(2,X3)</f>
        <v>7593.86766622376</v>
      </c>
      <c r="AA3" s="75">
        <f t="shared" ref="AA3:AA66" si="4">Y3/Z3</f>
        <v>2.40206610916396</v>
      </c>
      <c r="AB3" s="50">
        <v>0.342140087231738</v>
      </c>
    </row>
    <row r="4" spans="1:28">
      <c r="A4" s="50">
        <v>2</v>
      </c>
      <c r="B4" s="50" t="s">
        <v>179</v>
      </c>
      <c r="C4" s="50">
        <v>0.053313505</v>
      </c>
      <c r="D4" s="50">
        <v>0.051589772</v>
      </c>
      <c r="E4" s="50">
        <v>7.177421</v>
      </c>
      <c r="F4" s="50">
        <v>0.19923036</v>
      </c>
      <c r="G4" s="50">
        <v>0.3465145</v>
      </c>
      <c r="H4" s="50">
        <v>0.4680923</v>
      </c>
      <c r="I4" s="50">
        <v>1.7900605</v>
      </c>
      <c r="J4" s="50">
        <v>13.424397</v>
      </c>
      <c r="K4" s="50">
        <v>13.424397</v>
      </c>
      <c r="L4" s="50">
        <v>13.424397</v>
      </c>
      <c r="M4" s="50" t="s">
        <v>180</v>
      </c>
      <c r="N4" s="50" t="s">
        <v>180</v>
      </c>
      <c r="O4" s="50" t="s">
        <v>178</v>
      </c>
      <c r="P4" s="50" t="s">
        <v>180</v>
      </c>
      <c r="Q4" s="50" t="s">
        <v>180</v>
      </c>
      <c r="R4" s="50" t="s">
        <v>180</v>
      </c>
      <c r="S4" s="50" t="s">
        <v>180</v>
      </c>
      <c r="T4" s="67" t="s">
        <v>178</v>
      </c>
      <c r="U4" s="67" t="s">
        <v>178</v>
      </c>
      <c r="V4" s="67" t="s">
        <v>178</v>
      </c>
      <c r="W4" s="50">
        <f t="shared" si="0"/>
        <v>13.424397</v>
      </c>
      <c r="X4" s="50">
        <f t="shared" si="1"/>
        <v>1.44088884814286</v>
      </c>
      <c r="Y4" s="50">
        <f t="shared" si="2"/>
        <v>10993.7579460822</v>
      </c>
      <c r="Z4" s="50">
        <f t="shared" si="3"/>
        <v>2.7148807848079</v>
      </c>
      <c r="AA4" s="75">
        <f t="shared" si="4"/>
        <v>4049.44408889031</v>
      </c>
      <c r="AB4" s="50">
        <v>1.85168931842781e-5</v>
      </c>
    </row>
    <row r="5" spans="1:28">
      <c r="A5" s="50">
        <v>3</v>
      </c>
      <c r="B5" s="50" t="s">
        <v>181</v>
      </c>
      <c r="C5" s="50">
        <v>14.10845</v>
      </c>
      <c r="D5" s="50">
        <v>14.10845</v>
      </c>
      <c r="E5" s="50">
        <v>14.10845</v>
      </c>
      <c r="F5" s="50">
        <v>13.424397</v>
      </c>
      <c r="G5" s="50">
        <v>14.10845</v>
      </c>
      <c r="H5" s="50">
        <v>14.10845</v>
      </c>
      <c r="I5" s="50">
        <v>11.788964</v>
      </c>
      <c r="J5" s="50">
        <v>12.836414</v>
      </c>
      <c r="K5" s="50">
        <v>12.836414</v>
      </c>
      <c r="L5" s="50">
        <v>14.10845</v>
      </c>
      <c r="M5" s="50" t="s">
        <v>178</v>
      </c>
      <c r="N5" s="50" t="s">
        <v>178</v>
      </c>
      <c r="O5" s="50" t="s">
        <v>178</v>
      </c>
      <c r="P5" s="50" t="s">
        <v>178</v>
      </c>
      <c r="Q5" s="50" t="s">
        <v>178</v>
      </c>
      <c r="R5" s="50" t="s">
        <v>178</v>
      </c>
      <c r="S5" s="50" t="s">
        <v>178</v>
      </c>
      <c r="T5" s="67" t="s">
        <v>178</v>
      </c>
      <c r="U5" s="67" t="s">
        <v>178</v>
      </c>
      <c r="V5" s="67" t="s">
        <v>178</v>
      </c>
      <c r="W5" s="50">
        <f t="shared" si="0"/>
        <v>13.260426</v>
      </c>
      <c r="X5" s="50">
        <f t="shared" si="1"/>
        <v>13.679373</v>
      </c>
      <c r="Y5" s="50">
        <f t="shared" si="2"/>
        <v>9812.64260446131</v>
      </c>
      <c r="Z5" s="50">
        <f t="shared" si="3"/>
        <v>13119.0260635013</v>
      </c>
      <c r="AA5" s="75">
        <f t="shared" si="4"/>
        <v>0.747970356714301</v>
      </c>
      <c r="AB5" s="50">
        <v>0.473584888920889</v>
      </c>
    </row>
    <row r="6" spans="1:28">
      <c r="A6" s="50">
        <v>4</v>
      </c>
      <c r="B6" s="50" t="s">
        <v>182</v>
      </c>
      <c r="C6" s="50">
        <v>9.367051</v>
      </c>
      <c r="D6" s="50">
        <v>10.725185</v>
      </c>
      <c r="E6" s="50">
        <v>6.8428745</v>
      </c>
      <c r="F6" s="50">
        <v>9.76119</v>
      </c>
      <c r="G6" s="50">
        <v>10.945354</v>
      </c>
      <c r="H6" s="50">
        <v>10.511295</v>
      </c>
      <c r="I6" s="50">
        <v>10.287581</v>
      </c>
      <c r="J6" s="50">
        <v>10.725185</v>
      </c>
      <c r="K6" s="50">
        <v>10.945354</v>
      </c>
      <c r="L6" s="50">
        <v>10.945354</v>
      </c>
      <c r="M6" s="50" t="s">
        <v>178</v>
      </c>
      <c r="N6" s="50" t="s">
        <v>178</v>
      </c>
      <c r="O6" s="50" t="s">
        <v>178</v>
      </c>
      <c r="P6" s="50" t="s">
        <v>178</v>
      </c>
      <c r="Q6" s="50" t="s">
        <v>178</v>
      </c>
      <c r="R6" s="50" t="s">
        <v>178</v>
      </c>
      <c r="S6" s="50" t="s">
        <v>178</v>
      </c>
      <c r="T6" s="67" t="s">
        <v>178</v>
      </c>
      <c r="U6" s="67" t="s">
        <v>178</v>
      </c>
      <c r="V6" s="67" t="s">
        <v>178</v>
      </c>
      <c r="W6" s="50">
        <f t="shared" si="0"/>
        <v>10.8719643333333</v>
      </c>
      <c r="X6" s="50">
        <f t="shared" si="1"/>
        <v>9.77721864285714</v>
      </c>
      <c r="Y6" s="50">
        <f t="shared" si="2"/>
        <v>1874.07676436004</v>
      </c>
      <c r="Z6" s="50">
        <f t="shared" si="3"/>
        <v>877.477694825402</v>
      </c>
      <c r="AA6" s="75">
        <f t="shared" si="4"/>
        <v>2.13575430510851</v>
      </c>
      <c r="AB6" s="50">
        <v>0.0854619362515856</v>
      </c>
    </row>
    <row r="7" spans="1:28">
      <c r="A7" s="50">
        <v>5</v>
      </c>
      <c r="B7" s="50" t="s">
        <v>183</v>
      </c>
      <c r="C7" s="50">
        <v>8.486803</v>
      </c>
      <c r="D7" s="50">
        <v>11.133957</v>
      </c>
      <c r="E7" s="50">
        <v>6.2317014</v>
      </c>
      <c r="F7" s="50">
        <v>9.367051</v>
      </c>
      <c r="G7" s="50">
        <v>11.133957</v>
      </c>
      <c r="H7" s="50">
        <v>10.287581</v>
      </c>
      <c r="I7" s="50">
        <v>10.945354</v>
      </c>
      <c r="J7" s="50">
        <v>10.511295</v>
      </c>
      <c r="K7" s="50">
        <v>11.133957</v>
      </c>
      <c r="L7" s="50">
        <v>10.725185</v>
      </c>
      <c r="M7" s="50" t="s">
        <v>178</v>
      </c>
      <c r="N7" s="50" t="s">
        <v>178</v>
      </c>
      <c r="O7" s="50" t="s">
        <v>178</v>
      </c>
      <c r="P7" s="50" t="s">
        <v>178</v>
      </c>
      <c r="Q7" s="50" t="s">
        <v>178</v>
      </c>
      <c r="R7" s="50" t="s">
        <v>178</v>
      </c>
      <c r="S7" s="50" t="s">
        <v>178</v>
      </c>
      <c r="T7" s="67" t="s">
        <v>178</v>
      </c>
      <c r="U7" s="67" t="s">
        <v>178</v>
      </c>
      <c r="V7" s="67" t="s">
        <v>178</v>
      </c>
      <c r="W7" s="50">
        <f t="shared" si="0"/>
        <v>10.7901456666667</v>
      </c>
      <c r="X7" s="50">
        <f t="shared" si="1"/>
        <v>9.65520062857143</v>
      </c>
      <c r="Y7" s="50">
        <f t="shared" si="2"/>
        <v>1770.7510306607</v>
      </c>
      <c r="Z7" s="50">
        <f t="shared" si="3"/>
        <v>806.315490577923</v>
      </c>
      <c r="AA7" s="75">
        <f t="shared" si="4"/>
        <v>2.19610196176625</v>
      </c>
      <c r="AB7" s="50">
        <v>0.15393902075674</v>
      </c>
    </row>
    <row r="8" spans="1:28">
      <c r="A8" s="50">
        <v>6</v>
      </c>
      <c r="B8" s="50" t="s">
        <v>184</v>
      </c>
      <c r="C8" s="50">
        <v>10.287581</v>
      </c>
      <c r="D8" s="50">
        <v>8.602486</v>
      </c>
      <c r="E8" s="50">
        <v>11.133957</v>
      </c>
      <c r="F8" s="50">
        <v>12.403281</v>
      </c>
      <c r="G8" s="50">
        <v>9.568138</v>
      </c>
      <c r="H8" s="50">
        <v>10.034317</v>
      </c>
      <c r="I8" s="50">
        <v>10.511295</v>
      </c>
      <c r="J8" s="50">
        <v>10.945354</v>
      </c>
      <c r="K8" s="50">
        <v>10.725185</v>
      </c>
      <c r="L8" s="50">
        <v>10.034317</v>
      </c>
      <c r="M8" s="50" t="s">
        <v>178</v>
      </c>
      <c r="N8" s="50" t="s">
        <v>178</v>
      </c>
      <c r="O8" s="50" t="s">
        <v>178</v>
      </c>
      <c r="P8" s="50" t="s">
        <v>178</v>
      </c>
      <c r="Q8" s="50" t="s">
        <v>178</v>
      </c>
      <c r="R8" s="50" t="s">
        <v>178</v>
      </c>
      <c r="S8" s="50" t="s">
        <v>178</v>
      </c>
      <c r="T8" s="67" t="s">
        <v>178</v>
      </c>
      <c r="U8" s="67" t="s">
        <v>178</v>
      </c>
      <c r="V8" s="67" t="s">
        <v>178</v>
      </c>
      <c r="W8" s="50">
        <f t="shared" si="0"/>
        <v>10.5682853333333</v>
      </c>
      <c r="X8" s="50">
        <f t="shared" si="1"/>
        <v>10.3630078571429</v>
      </c>
      <c r="Y8" s="50">
        <f t="shared" si="2"/>
        <v>1518.34648386822</v>
      </c>
      <c r="Z8" s="50">
        <f t="shared" si="3"/>
        <v>1316.97099544345</v>
      </c>
      <c r="AA8" s="75">
        <f t="shared" si="4"/>
        <v>1.15290806640504</v>
      </c>
      <c r="AB8" s="50">
        <v>0.708520185158781</v>
      </c>
    </row>
    <row r="9" s="67" customFormat="1" spans="1:28">
      <c r="A9" s="67">
        <v>7</v>
      </c>
      <c r="B9" s="67" t="s">
        <v>185</v>
      </c>
      <c r="C9" s="67">
        <v>8.671118</v>
      </c>
      <c r="D9" s="67">
        <v>1.2660038</v>
      </c>
      <c r="E9" s="67">
        <v>8.328932</v>
      </c>
      <c r="F9" s="67">
        <v>7.3419566</v>
      </c>
      <c r="G9" s="67">
        <v>9.080249</v>
      </c>
      <c r="H9" s="67">
        <v>0.4680923</v>
      </c>
      <c r="I9" s="71">
        <v>0.000627</v>
      </c>
      <c r="J9" s="67">
        <v>10.287581</v>
      </c>
      <c r="K9" s="67">
        <v>10.511295</v>
      </c>
      <c r="L9" s="67">
        <v>10.511295</v>
      </c>
      <c r="M9" s="67" t="s">
        <v>178</v>
      </c>
      <c r="N9" s="67" t="s">
        <v>180</v>
      </c>
      <c r="O9" s="67" t="s">
        <v>178</v>
      </c>
      <c r="P9" s="67" t="s">
        <v>178</v>
      </c>
      <c r="Q9" s="67" t="s">
        <v>180</v>
      </c>
      <c r="R9" s="67" t="s">
        <v>180</v>
      </c>
      <c r="S9" s="67" t="s">
        <v>178</v>
      </c>
      <c r="T9" s="67" t="s">
        <v>178</v>
      </c>
      <c r="U9" s="67" t="s">
        <v>178</v>
      </c>
      <c r="V9" s="67" t="s">
        <v>178</v>
      </c>
      <c r="W9" s="67">
        <f t="shared" si="0"/>
        <v>10.4367236666667</v>
      </c>
      <c r="X9" s="67">
        <f t="shared" si="1"/>
        <v>5.02242552857143</v>
      </c>
      <c r="Y9" s="67">
        <f t="shared" si="2"/>
        <v>1386.01164810855</v>
      </c>
      <c r="Z9" s="67">
        <f t="shared" si="3"/>
        <v>32.5013002003986</v>
      </c>
      <c r="AA9" s="76">
        <f t="shared" si="4"/>
        <v>42.6448061942933</v>
      </c>
      <c r="AB9" s="67">
        <v>0.0143669457569124</v>
      </c>
    </row>
    <row r="10" spans="1:28">
      <c r="A10" s="50">
        <v>8</v>
      </c>
      <c r="B10" s="50" t="s">
        <v>186</v>
      </c>
      <c r="C10" s="50">
        <v>7.7174525</v>
      </c>
      <c r="D10" s="50">
        <v>9.367051</v>
      </c>
      <c r="E10" s="50">
        <v>3.1144493</v>
      </c>
      <c r="F10" s="50">
        <v>8.884846</v>
      </c>
      <c r="G10" s="50">
        <v>9.76119</v>
      </c>
      <c r="H10" s="50">
        <v>9.01369</v>
      </c>
      <c r="I10" s="50">
        <v>9.285928</v>
      </c>
      <c r="J10" s="50">
        <v>10.034317</v>
      </c>
      <c r="K10" s="50">
        <v>10.034317</v>
      </c>
      <c r="L10" s="50">
        <v>9.76119</v>
      </c>
      <c r="M10" s="50" t="s">
        <v>178</v>
      </c>
      <c r="N10" s="50" t="s">
        <v>178</v>
      </c>
      <c r="O10" s="50" t="s">
        <v>178</v>
      </c>
      <c r="P10" s="50" t="s">
        <v>178</v>
      </c>
      <c r="Q10" s="50" t="s">
        <v>178</v>
      </c>
      <c r="R10" s="50" t="s">
        <v>178</v>
      </c>
      <c r="S10" s="50" t="s">
        <v>178</v>
      </c>
      <c r="T10" s="67" t="s">
        <v>178</v>
      </c>
      <c r="U10" s="67" t="s">
        <v>178</v>
      </c>
      <c r="V10" s="67" t="s">
        <v>178</v>
      </c>
      <c r="W10" s="50">
        <f t="shared" si="0"/>
        <v>9.94327466666667</v>
      </c>
      <c r="X10" s="50">
        <f t="shared" si="1"/>
        <v>8.16351525714286</v>
      </c>
      <c r="Y10" s="50">
        <f t="shared" si="2"/>
        <v>984.5186098387</v>
      </c>
      <c r="Z10" s="50">
        <f t="shared" si="3"/>
        <v>286.723284155594</v>
      </c>
      <c r="AA10" s="75">
        <f t="shared" si="4"/>
        <v>3.43368908018101</v>
      </c>
      <c r="AB10" s="50">
        <v>0.0886782334434099</v>
      </c>
    </row>
    <row r="11" spans="1:28">
      <c r="A11" s="50">
        <v>9</v>
      </c>
      <c r="B11" s="50" t="s">
        <v>187</v>
      </c>
      <c r="C11" s="50">
        <v>8.821348</v>
      </c>
      <c r="D11" s="50">
        <v>8.944782</v>
      </c>
      <c r="E11" s="50">
        <v>9.080249</v>
      </c>
      <c r="F11" s="50">
        <v>10.725185</v>
      </c>
      <c r="G11" s="50">
        <v>9.63686</v>
      </c>
      <c r="H11" s="50">
        <v>10.1635475</v>
      </c>
      <c r="I11" s="50">
        <v>9.367051</v>
      </c>
      <c r="J11" s="50">
        <v>10.1635475</v>
      </c>
      <c r="K11" s="50">
        <v>10.1635475</v>
      </c>
      <c r="L11" s="50">
        <v>9.01369</v>
      </c>
      <c r="M11" s="50" t="s">
        <v>178</v>
      </c>
      <c r="N11" s="50" t="s">
        <v>178</v>
      </c>
      <c r="O11" s="50" t="s">
        <v>178</v>
      </c>
      <c r="P11" s="50" t="s">
        <v>178</v>
      </c>
      <c r="Q11" s="50" t="s">
        <v>178</v>
      </c>
      <c r="R11" s="50" t="s">
        <v>178</v>
      </c>
      <c r="S11" s="50" t="s">
        <v>178</v>
      </c>
      <c r="T11" s="67" t="s">
        <v>178</v>
      </c>
      <c r="U11" s="67" t="s">
        <v>178</v>
      </c>
      <c r="V11" s="67" t="s">
        <v>178</v>
      </c>
      <c r="W11" s="50">
        <f t="shared" si="0"/>
        <v>9.78026166666667</v>
      </c>
      <c r="X11" s="50">
        <f t="shared" si="1"/>
        <v>9.53414607142857</v>
      </c>
      <c r="Y11" s="50">
        <f t="shared" si="2"/>
        <v>879.330479707282</v>
      </c>
      <c r="Z11" s="50">
        <f t="shared" si="3"/>
        <v>741.419408431033</v>
      </c>
      <c r="AA11" s="75">
        <f t="shared" si="4"/>
        <v>1.18600952403996</v>
      </c>
      <c r="AB11" s="50">
        <v>0.624449538681268</v>
      </c>
    </row>
    <row r="12" spans="1:28">
      <c r="A12" s="50">
        <v>10</v>
      </c>
      <c r="B12" s="50" t="s">
        <v>188</v>
      </c>
      <c r="C12" s="50">
        <v>7.2870245</v>
      </c>
      <c r="D12" s="50">
        <v>7.3419566</v>
      </c>
      <c r="E12" s="50">
        <v>8.2265415</v>
      </c>
      <c r="F12" s="50">
        <v>5.200984</v>
      </c>
      <c r="G12" s="50">
        <v>7.7713327</v>
      </c>
      <c r="H12" s="50">
        <v>7.2870245</v>
      </c>
      <c r="I12" s="50">
        <v>8.2265415</v>
      </c>
      <c r="J12" s="50">
        <v>9.76119</v>
      </c>
      <c r="K12" s="50">
        <v>9.76119</v>
      </c>
      <c r="L12" s="50">
        <v>9.63686</v>
      </c>
      <c r="M12" s="50" t="s">
        <v>178</v>
      </c>
      <c r="N12" s="50" t="s">
        <v>178</v>
      </c>
      <c r="O12" s="50" t="s">
        <v>178</v>
      </c>
      <c r="P12" s="50" t="s">
        <v>178</v>
      </c>
      <c r="Q12" s="50" t="s">
        <v>178</v>
      </c>
      <c r="R12" s="50" t="s">
        <v>178</v>
      </c>
      <c r="S12" s="50" t="s">
        <v>178</v>
      </c>
      <c r="T12" s="67" t="s">
        <v>178</v>
      </c>
      <c r="U12" s="67" t="s">
        <v>178</v>
      </c>
      <c r="V12" s="67" t="s">
        <v>178</v>
      </c>
      <c r="W12" s="50">
        <f t="shared" si="0"/>
        <v>9.71974666666667</v>
      </c>
      <c r="X12" s="50">
        <f t="shared" si="1"/>
        <v>7.33448647142857</v>
      </c>
      <c r="Y12" s="50">
        <f t="shared" si="2"/>
        <v>843.209123447917</v>
      </c>
      <c r="Z12" s="50">
        <f t="shared" si="3"/>
        <v>161.398848042265</v>
      </c>
      <c r="AA12" s="75">
        <f t="shared" si="4"/>
        <v>5.2243812993455</v>
      </c>
      <c r="AB12" s="50">
        <v>0.000809835126528047</v>
      </c>
    </row>
    <row r="13" spans="1:28">
      <c r="A13" s="50">
        <v>11</v>
      </c>
      <c r="B13" s="50" t="s">
        <v>189</v>
      </c>
      <c r="C13" s="50">
        <v>6.078217</v>
      </c>
      <c r="D13" s="50">
        <v>9.76119</v>
      </c>
      <c r="E13" s="50">
        <v>0.7352618</v>
      </c>
      <c r="F13" s="50">
        <v>10.034317</v>
      </c>
      <c r="G13" s="50">
        <v>10.287581</v>
      </c>
      <c r="H13" s="50">
        <v>9.568138</v>
      </c>
      <c r="I13" s="50">
        <v>9.904452</v>
      </c>
      <c r="J13" s="50">
        <v>9.904452</v>
      </c>
      <c r="K13" s="50">
        <v>9.080249</v>
      </c>
      <c r="L13" s="50">
        <v>10.1635475</v>
      </c>
      <c r="M13" s="50" t="s">
        <v>178</v>
      </c>
      <c r="N13" s="50" t="s">
        <v>178</v>
      </c>
      <c r="O13" s="50" t="s">
        <v>180</v>
      </c>
      <c r="P13" s="50" t="s">
        <v>178</v>
      </c>
      <c r="Q13" s="50" t="s">
        <v>178</v>
      </c>
      <c r="R13" s="50" t="s">
        <v>178</v>
      </c>
      <c r="S13" s="50" t="s">
        <v>178</v>
      </c>
      <c r="T13" s="67" t="s">
        <v>178</v>
      </c>
      <c r="U13" s="67" t="s">
        <v>178</v>
      </c>
      <c r="V13" s="67" t="s">
        <v>178</v>
      </c>
      <c r="W13" s="50">
        <f t="shared" si="0"/>
        <v>9.71608283333333</v>
      </c>
      <c r="X13" s="50">
        <f t="shared" si="1"/>
        <v>8.05273668571428</v>
      </c>
      <c r="Y13" s="50">
        <f t="shared" si="2"/>
        <v>841.070446825089</v>
      </c>
      <c r="Z13" s="50">
        <f t="shared" si="3"/>
        <v>265.531035793552</v>
      </c>
      <c r="AA13" s="75">
        <f t="shared" si="4"/>
        <v>3.16750335534793</v>
      </c>
      <c r="AB13" s="50">
        <v>0.267760865072255</v>
      </c>
    </row>
    <row r="14" spans="1:28">
      <c r="A14" s="50">
        <v>12</v>
      </c>
      <c r="B14" s="50" t="s">
        <v>190</v>
      </c>
      <c r="C14" s="50">
        <v>0.053313505</v>
      </c>
      <c r="D14" s="50">
        <v>0.051589772</v>
      </c>
      <c r="E14" s="50">
        <v>2.6575925</v>
      </c>
      <c r="F14" s="50">
        <v>1.2074656</v>
      </c>
      <c r="G14" s="50">
        <v>0.3465145</v>
      </c>
      <c r="H14" s="50">
        <v>0.4680923</v>
      </c>
      <c r="I14" s="72">
        <v>0.000627</v>
      </c>
      <c r="J14" s="50">
        <v>8.77335</v>
      </c>
      <c r="K14" s="50">
        <v>9.63686</v>
      </c>
      <c r="L14" s="50">
        <v>9.904452</v>
      </c>
      <c r="M14" s="50" t="s">
        <v>180</v>
      </c>
      <c r="N14" s="50" t="s">
        <v>180</v>
      </c>
      <c r="O14" s="50" t="s">
        <v>180</v>
      </c>
      <c r="P14" s="50" t="s">
        <v>180</v>
      </c>
      <c r="Q14" s="50" t="s">
        <v>180</v>
      </c>
      <c r="R14" s="50" t="s">
        <v>180</v>
      </c>
      <c r="S14" s="50" t="s">
        <v>180</v>
      </c>
      <c r="T14" s="67" t="s">
        <v>178</v>
      </c>
      <c r="U14" s="67" t="s">
        <v>178</v>
      </c>
      <c r="V14" s="67" t="s">
        <v>178</v>
      </c>
      <c r="W14" s="50">
        <f t="shared" si="0"/>
        <v>9.43822066666667</v>
      </c>
      <c r="X14" s="50">
        <f t="shared" si="1"/>
        <v>0.683599311</v>
      </c>
      <c r="Y14" s="50">
        <f t="shared" si="2"/>
        <v>693.725288747352</v>
      </c>
      <c r="Z14" s="50">
        <f t="shared" si="3"/>
        <v>1.60614184742551</v>
      </c>
      <c r="AA14" s="75">
        <f t="shared" si="4"/>
        <v>431.92031255479</v>
      </c>
      <c r="AB14" s="50">
        <v>1.19641705299344e-6</v>
      </c>
    </row>
    <row r="15" spans="1:28">
      <c r="A15" s="50">
        <v>13</v>
      </c>
      <c r="B15" s="50" t="s">
        <v>191</v>
      </c>
      <c r="C15" s="50">
        <v>10.034317</v>
      </c>
      <c r="D15" s="50">
        <v>10.511295</v>
      </c>
      <c r="E15" s="50">
        <v>10.511295</v>
      </c>
      <c r="F15" s="50">
        <v>9.904452</v>
      </c>
      <c r="G15" s="50">
        <v>9.465008</v>
      </c>
      <c r="H15" s="50">
        <v>9.63686</v>
      </c>
      <c r="I15" s="50">
        <v>9.080249</v>
      </c>
      <c r="J15" s="50">
        <v>9.63686</v>
      </c>
      <c r="K15" s="50">
        <v>8.944782</v>
      </c>
      <c r="L15" s="50">
        <v>9.171825</v>
      </c>
      <c r="M15" s="50" t="s">
        <v>178</v>
      </c>
      <c r="N15" s="50" t="s">
        <v>178</v>
      </c>
      <c r="O15" s="50" t="s">
        <v>178</v>
      </c>
      <c r="P15" s="50" t="s">
        <v>178</v>
      </c>
      <c r="Q15" s="50" t="s">
        <v>178</v>
      </c>
      <c r="R15" s="50" t="s">
        <v>178</v>
      </c>
      <c r="S15" s="50" t="s">
        <v>178</v>
      </c>
      <c r="T15" s="67" t="s">
        <v>178</v>
      </c>
      <c r="U15" s="67" t="s">
        <v>178</v>
      </c>
      <c r="V15" s="67" t="s">
        <v>178</v>
      </c>
      <c r="W15" s="50">
        <f t="shared" si="0"/>
        <v>9.25115566666667</v>
      </c>
      <c r="X15" s="50">
        <f t="shared" si="1"/>
        <v>9.87763942857143</v>
      </c>
      <c r="Y15" s="50">
        <f t="shared" si="2"/>
        <v>609.361975064872</v>
      </c>
      <c r="Z15" s="50">
        <f t="shared" si="3"/>
        <v>940.731647114074</v>
      </c>
      <c r="AA15" s="75">
        <f t="shared" si="4"/>
        <v>0.647753242844801</v>
      </c>
      <c r="AB15" s="50">
        <v>0.0716728820661009</v>
      </c>
    </row>
    <row r="16" spans="1:28">
      <c r="A16" s="50">
        <v>14</v>
      </c>
      <c r="B16" s="50" t="s">
        <v>192</v>
      </c>
      <c r="C16" s="50">
        <v>9.080249</v>
      </c>
      <c r="D16" s="50">
        <v>7.236744</v>
      </c>
      <c r="E16" s="50">
        <v>8.77335</v>
      </c>
      <c r="F16" s="50">
        <v>8.821348</v>
      </c>
      <c r="G16" s="50">
        <v>8.044409</v>
      </c>
      <c r="H16" s="50">
        <v>7.862682</v>
      </c>
      <c r="I16" s="50">
        <v>8.486803</v>
      </c>
      <c r="J16" s="50">
        <v>9.568138</v>
      </c>
      <c r="K16" s="50">
        <v>9.568138</v>
      </c>
      <c r="L16" s="50">
        <v>8.602486</v>
      </c>
      <c r="M16" s="50" t="s">
        <v>178</v>
      </c>
      <c r="N16" s="50" t="s">
        <v>178</v>
      </c>
      <c r="O16" s="50" t="s">
        <v>178</v>
      </c>
      <c r="P16" s="50" t="s">
        <v>178</v>
      </c>
      <c r="Q16" s="50" t="s">
        <v>178</v>
      </c>
      <c r="R16" s="50" t="s">
        <v>178</v>
      </c>
      <c r="S16" s="50" t="s">
        <v>178</v>
      </c>
      <c r="T16" s="67" t="s">
        <v>178</v>
      </c>
      <c r="U16" s="67" t="s">
        <v>178</v>
      </c>
      <c r="V16" s="67" t="s">
        <v>178</v>
      </c>
      <c r="W16" s="50">
        <f t="shared" si="0"/>
        <v>9.246254</v>
      </c>
      <c r="X16" s="50">
        <f t="shared" si="1"/>
        <v>8.32936928571429</v>
      </c>
      <c r="Y16" s="50">
        <f t="shared" si="2"/>
        <v>607.295134293989</v>
      </c>
      <c r="Z16" s="50">
        <f t="shared" si="3"/>
        <v>321.65477279984</v>
      </c>
      <c r="AA16" s="75">
        <f t="shared" si="4"/>
        <v>1.88803395953928</v>
      </c>
      <c r="AB16" s="50">
        <v>0.0788205401209177</v>
      </c>
    </row>
    <row r="17" spans="1:28">
      <c r="A17" s="50">
        <v>15</v>
      </c>
      <c r="B17" s="50" t="s">
        <v>193</v>
      </c>
      <c r="C17" s="50">
        <v>8.708848</v>
      </c>
      <c r="D17" s="50">
        <v>8.884846</v>
      </c>
      <c r="E17" s="50">
        <v>9.568138</v>
      </c>
      <c r="F17" s="50">
        <v>8.1667</v>
      </c>
      <c r="G17" s="50">
        <v>9.367051</v>
      </c>
      <c r="H17" s="50">
        <v>8.044409</v>
      </c>
      <c r="I17" s="50">
        <v>7.4813113</v>
      </c>
      <c r="J17" s="50">
        <v>8.821348</v>
      </c>
      <c r="K17" s="50">
        <v>9.367051</v>
      </c>
      <c r="L17" s="50">
        <v>9.465008</v>
      </c>
      <c r="M17" s="50" t="s">
        <v>178</v>
      </c>
      <c r="N17" s="50" t="s">
        <v>178</v>
      </c>
      <c r="O17" s="50" t="s">
        <v>178</v>
      </c>
      <c r="P17" s="50" t="s">
        <v>178</v>
      </c>
      <c r="Q17" s="50" t="s">
        <v>178</v>
      </c>
      <c r="R17" s="50" t="s">
        <v>178</v>
      </c>
      <c r="S17" s="50" t="s">
        <v>178</v>
      </c>
      <c r="T17" s="67" t="s">
        <v>178</v>
      </c>
      <c r="U17" s="67" t="s">
        <v>178</v>
      </c>
      <c r="V17" s="67" t="s">
        <v>178</v>
      </c>
      <c r="W17" s="50">
        <f t="shared" si="0"/>
        <v>9.21780233333333</v>
      </c>
      <c r="X17" s="50">
        <f t="shared" si="1"/>
        <v>8.60304332857143</v>
      </c>
      <c r="Y17" s="50">
        <f t="shared" si="2"/>
        <v>595.435873768262</v>
      </c>
      <c r="Z17" s="50">
        <f t="shared" si="3"/>
        <v>388.842830563875</v>
      </c>
      <c r="AA17" s="75">
        <f t="shared" si="4"/>
        <v>1.53130217909585</v>
      </c>
      <c r="AB17" s="50">
        <v>0.115585283014251</v>
      </c>
    </row>
    <row r="18" spans="1:28">
      <c r="A18" s="50">
        <v>16</v>
      </c>
      <c r="B18" s="50" t="s">
        <v>194</v>
      </c>
      <c r="C18" s="50">
        <v>6.5893598</v>
      </c>
      <c r="D18" s="50">
        <v>8.821348</v>
      </c>
      <c r="E18" s="50">
        <v>3.1959603</v>
      </c>
      <c r="F18" s="50">
        <v>8.2782545</v>
      </c>
      <c r="G18" s="50">
        <v>8.402128</v>
      </c>
      <c r="H18" s="50">
        <v>7.5632334</v>
      </c>
      <c r="I18" s="50">
        <v>9.76119</v>
      </c>
      <c r="J18" s="50">
        <v>9.171825</v>
      </c>
      <c r="K18" s="50">
        <v>8.708848</v>
      </c>
      <c r="L18" s="50">
        <v>9.568138</v>
      </c>
      <c r="M18" s="50" t="s">
        <v>178</v>
      </c>
      <c r="N18" s="50" t="s">
        <v>178</v>
      </c>
      <c r="O18" s="50" t="s">
        <v>178</v>
      </c>
      <c r="P18" s="50" t="s">
        <v>178</v>
      </c>
      <c r="Q18" s="50" t="s">
        <v>178</v>
      </c>
      <c r="R18" s="50" t="s">
        <v>178</v>
      </c>
      <c r="S18" s="50" t="s">
        <v>178</v>
      </c>
      <c r="T18" s="67" t="s">
        <v>178</v>
      </c>
      <c r="U18" s="67" t="s">
        <v>178</v>
      </c>
      <c r="V18" s="67" t="s">
        <v>178</v>
      </c>
      <c r="W18" s="50">
        <f t="shared" si="0"/>
        <v>9.14960366666667</v>
      </c>
      <c r="X18" s="50">
        <f t="shared" si="1"/>
        <v>7.51592485714286</v>
      </c>
      <c r="Y18" s="50">
        <f t="shared" si="2"/>
        <v>567.943524335483</v>
      </c>
      <c r="Z18" s="50">
        <f t="shared" si="3"/>
        <v>183.028544953361</v>
      </c>
      <c r="AA18" s="75">
        <f t="shared" si="4"/>
        <v>3.10303250501285</v>
      </c>
      <c r="AB18" s="50">
        <v>0.0955513865498288</v>
      </c>
    </row>
    <row r="19" spans="1:28">
      <c r="A19" s="50">
        <v>17</v>
      </c>
      <c r="B19" s="50" t="s">
        <v>195</v>
      </c>
      <c r="C19" s="50">
        <v>8.602486</v>
      </c>
      <c r="D19" s="50">
        <v>1.1934931</v>
      </c>
      <c r="E19" s="50">
        <v>7.8078113</v>
      </c>
      <c r="F19" s="50">
        <v>7.3868656</v>
      </c>
      <c r="G19" s="50">
        <v>7.862682</v>
      </c>
      <c r="H19" s="50">
        <v>0.4680923</v>
      </c>
      <c r="I19" s="50">
        <v>0.10050059</v>
      </c>
      <c r="J19" s="50">
        <v>9.367051</v>
      </c>
      <c r="K19" s="50">
        <v>9.01369</v>
      </c>
      <c r="L19" s="50">
        <v>8.944782</v>
      </c>
      <c r="M19" s="50" t="s">
        <v>178</v>
      </c>
      <c r="N19" s="50" t="s">
        <v>180</v>
      </c>
      <c r="O19" s="50" t="s">
        <v>178</v>
      </c>
      <c r="P19" s="50" t="s">
        <v>178</v>
      </c>
      <c r="Q19" s="50" t="s">
        <v>180</v>
      </c>
      <c r="R19" s="50" t="s">
        <v>180</v>
      </c>
      <c r="S19" s="50" t="s">
        <v>178</v>
      </c>
      <c r="T19" s="67" t="s">
        <v>178</v>
      </c>
      <c r="U19" s="67" t="s">
        <v>178</v>
      </c>
      <c r="V19" s="67" t="s">
        <v>178</v>
      </c>
      <c r="W19" s="50">
        <f t="shared" si="0"/>
        <v>9.10850766666667</v>
      </c>
      <c r="X19" s="50">
        <f t="shared" si="1"/>
        <v>4.77456155571429</v>
      </c>
      <c r="Y19" s="50">
        <f t="shared" si="2"/>
        <v>551.993575851198</v>
      </c>
      <c r="Z19" s="50">
        <f t="shared" si="3"/>
        <v>27.3707214197749</v>
      </c>
      <c r="AA19" s="75">
        <f t="shared" si="4"/>
        <v>20.167300941231</v>
      </c>
      <c r="AB19" s="50">
        <v>0.027054952283965</v>
      </c>
    </row>
    <row r="20" spans="1:28">
      <c r="A20" s="50">
        <v>18</v>
      </c>
      <c r="B20" s="50" t="s">
        <v>196</v>
      </c>
      <c r="C20" s="50">
        <v>9.76119</v>
      </c>
      <c r="D20" s="50">
        <v>9.080249</v>
      </c>
      <c r="E20" s="50">
        <v>9.904452</v>
      </c>
      <c r="F20" s="50">
        <v>9.01369</v>
      </c>
      <c r="G20" s="50">
        <v>8.884846</v>
      </c>
      <c r="H20" s="50">
        <v>8.486803</v>
      </c>
      <c r="I20" s="50">
        <v>7.3419566</v>
      </c>
      <c r="J20" s="50">
        <v>9.285928</v>
      </c>
      <c r="K20" s="50">
        <v>9.171825</v>
      </c>
      <c r="L20" s="50">
        <v>8.821348</v>
      </c>
      <c r="M20" s="50" t="s">
        <v>178</v>
      </c>
      <c r="N20" s="50" t="s">
        <v>178</v>
      </c>
      <c r="O20" s="50" t="s">
        <v>178</v>
      </c>
      <c r="P20" s="50" t="s">
        <v>178</v>
      </c>
      <c r="Q20" s="50" t="s">
        <v>178</v>
      </c>
      <c r="R20" s="50" t="s">
        <v>178</v>
      </c>
      <c r="S20" s="50" t="s">
        <v>178</v>
      </c>
      <c r="T20" s="67" t="s">
        <v>178</v>
      </c>
      <c r="U20" s="67" t="s">
        <v>178</v>
      </c>
      <c r="V20" s="67" t="s">
        <v>178</v>
      </c>
      <c r="W20" s="50">
        <f t="shared" si="0"/>
        <v>9.09303366666667</v>
      </c>
      <c r="X20" s="50">
        <f t="shared" si="1"/>
        <v>8.92474094285714</v>
      </c>
      <c r="Y20" s="50">
        <f t="shared" si="2"/>
        <v>546.104663511065</v>
      </c>
      <c r="Z20" s="50">
        <f t="shared" si="3"/>
        <v>485.975893962118</v>
      </c>
      <c r="AA20" s="75">
        <f t="shared" si="4"/>
        <v>1.12372788505768</v>
      </c>
      <c r="AB20" s="50">
        <v>0.646149555946467</v>
      </c>
    </row>
    <row r="21" spans="1:28">
      <c r="A21" s="50">
        <v>19</v>
      </c>
      <c r="B21" s="50" t="s">
        <v>197</v>
      </c>
      <c r="C21" s="50">
        <v>6.2612376</v>
      </c>
      <c r="D21" s="50">
        <v>8.2782545</v>
      </c>
      <c r="E21" s="50">
        <v>6.9392533</v>
      </c>
      <c r="F21" s="50">
        <v>7.5632334</v>
      </c>
      <c r="G21" s="50">
        <v>7.514566</v>
      </c>
      <c r="H21" s="50">
        <v>9.76119</v>
      </c>
      <c r="I21" s="50">
        <v>10.725185</v>
      </c>
      <c r="J21" s="50">
        <v>9.01369</v>
      </c>
      <c r="K21" s="50">
        <v>8.821348</v>
      </c>
      <c r="L21" s="50">
        <v>9.285928</v>
      </c>
      <c r="M21" s="50" t="s">
        <v>178</v>
      </c>
      <c r="N21" s="50" t="s">
        <v>178</v>
      </c>
      <c r="O21" s="50" t="s">
        <v>178</v>
      </c>
      <c r="P21" s="50" t="s">
        <v>178</v>
      </c>
      <c r="Q21" s="50" t="s">
        <v>178</v>
      </c>
      <c r="R21" s="50" t="s">
        <v>178</v>
      </c>
      <c r="S21" s="50" t="s">
        <v>178</v>
      </c>
      <c r="T21" s="67" t="s">
        <v>178</v>
      </c>
      <c r="U21" s="67" t="s">
        <v>178</v>
      </c>
      <c r="V21" s="67" t="s">
        <v>178</v>
      </c>
      <c r="W21" s="50">
        <f t="shared" si="0"/>
        <v>9.040322</v>
      </c>
      <c r="X21" s="50">
        <f t="shared" si="1"/>
        <v>8.14898854285714</v>
      </c>
      <c r="Y21" s="50">
        <f t="shared" si="2"/>
        <v>526.511780084913</v>
      </c>
      <c r="Z21" s="50">
        <f t="shared" si="3"/>
        <v>283.850710556915</v>
      </c>
      <c r="AA21" s="75">
        <f t="shared" si="4"/>
        <v>1.8548897730497</v>
      </c>
      <c r="AB21" s="50">
        <v>0.192023369080814</v>
      </c>
    </row>
    <row r="22" spans="1:28">
      <c r="A22" s="50">
        <v>20</v>
      </c>
      <c r="B22" s="50" t="s">
        <v>198</v>
      </c>
      <c r="C22" s="50">
        <v>7.5632334</v>
      </c>
      <c r="D22" s="50">
        <v>0.051589772</v>
      </c>
      <c r="E22" s="50">
        <v>7.4813113</v>
      </c>
      <c r="F22" s="50">
        <v>6.2317014</v>
      </c>
      <c r="G22" s="50">
        <v>7.921739</v>
      </c>
      <c r="H22" s="50">
        <v>0.4680923</v>
      </c>
      <c r="I22" s="50">
        <v>4.9450974</v>
      </c>
      <c r="J22" s="50">
        <v>8.884846</v>
      </c>
      <c r="K22" s="50">
        <v>8.884846</v>
      </c>
      <c r="L22" s="50">
        <v>9.080249</v>
      </c>
      <c r="M22" s="50" t="s">
        <v>178</v>
      </c>
      <c r="N22" s="50" t="s">
        <v>180</v>
      </c>
      <c r="O22" s="50" t="s">
        <v>178</v>
      </c>
      <c r="P22" s="50" t="s">
        <v>178</v>
      </c>
      <c r="Q22" s="50" t="s">
        <v>180</v>
      </c>
      <c r="R22" s="50" t="s">
        <v>180</v>
      </c>
      <c r="S22" s="50" t="s">
        <v>178</v>
      </c>
      <c r="T22" s="67" t="s">
        <v>178</v>
      </c>
      <c r="U22" s="67" t="s">
        <v>178</v>
      </c>
      <c r="V22" s="67" t="s">
        <v>178</v>
      </c>
      <c r="W22" s="50">
        <f t="shared" si="0"/>
        <v>8.94998033333333</v>
      </c>
      <c r="X22" s="50">
        <f t="shared" si="1"/>
        <v>4.95182351028571</v>
      </c>
      <c r="Y22" s="50">
        <f t="shared" si="2"/>
        <v>494.552658673877</v>
      </c>
      <c r="Z22" s="50">
        <f t="shared" si="3"/>
        <v>30.9490562143935</v>
      </c>
      <c r="AA22" s="75">
        <f t="shared" si="4"/>
        <v>15.9795715658649</v>
      </c>
      <c r="AB22" s="50">
        <v>0.0198561293024186</v>
      </c>
    </row>
    <row r="23" spans="1:28">
      <c r="A23" s="50">
        <v>21</v>
      </c>
      <c r="B23" s="50" t="s">
        <v>199</v>
      </c>
      <c r="C23" s="50">
        <v>5.711496</v>
      </c>
      <c r="D23" s="50">
        <v>5.1076665</v>
      </c>
      <c r="E23" s="50">
        <v>8.109444</v>
      </c>
      <c r="F23" s="50">
        <v>1.6426296</v>
      </c>
      <c r="G23" s="50">
        <v>4.0515</v>
      </c>
      <c r="H23" s="50">
        <v>3.5996804</v>
      </c>
      <c r="I23" s="50">
        <v>8.543533</v>
      </c>
      <c r="J23" s="50">
        <v>8.543533</v>
      </c>
      <c r="K23" s="50">
        <v>9.465008</v>
      </c>
      <c r="L23" s="50">
        <v>8.708848</v>
      </c>
      <c r="M23" s="50" t="s">
        <v>178</v>
      </c>
      <c r="N23" s="50" t="s">
        <v>178</v>
      </c>
      <c r="O23" s="50" t="s">
        <v>178</v>
      </c>
      <c r="P23" s="50" t="s">
        <v>180</v>
      </c>
      <c r="Q23" s="50" t="s">
        <v>178</v>
      </c>
      <c r="R23" s="50" t="s">
        <v>180</v>
      </c>
      <c r="S23" s="50" t="s">
        <v>178</v>
      </c>
      <c r="T23" s="67" t="s">
        <v>178</v>
      </c>
      <c r="U23" s="67" t="s">
        <v>178</v>
      </c>
      <c r="V23" s="67" t="s">
        <v>178</v>
      </c>
      <c r="W23" s="50">
        <f t="shared" si="0"/>
        <v>8.90579633333333</v>
      </c>
      <c r="X23" s="50">
        <f t="shared" si="1"/>
        <v>5.2522785</v>
      </c>
      <c r="Y23" s="50">
        <f t="shared" si="2"/>
        <v>479.636065327706</v>
      </c>
      <c r="Z23" s="50">
        <f t="shared" si="3"/>
        <v>38.1147762027318</v>
      </c>
      <c r="AA23" s="75">
        <f t="shared" si="4"/>
        <v>12.5839926955501</v>
      </c>
      <c r="AB23" s="50">
        <v>0.00717197341926762</v>
      </c>
    </row>
    <row r="24" spans="1:28">
      <c r="A24" s="50">
        <v>22</v>
      </c>
      <c r="B24" s="50" t="s">
        <v>200</v>
      </c>
      <c r="C24" s="50">
        <v>8.884846</v>
      </c>
      <c r="D24" s="50">
        <v>9.904452</v>
      </c>
      <c r="E24" s="50">
        <v>10.945354</v>
      </c>
      <c r="F24" s="50">
        <v>8.944782</v>
      </c>
      <c r="G24" s="50">
        <v>9.171825</v>
      </c>
      <c r="H24" s="50">
        <v>9.367051</v>
      </c>
      <c r="I24" s="50">
        <v>10.034317</v>
      </c>
      <c r="J24" s="50">
        <v>9.080249</v>
      </c>
      <c r="K24" s="50">
        <v>8.77335</v>
      </c>
      <c r="L24" s="50">
        <v>8.77335</v>
      </c>
      <c r="M24" s="50" t="s">
        <v>178</v>
      </c>
      <c r="N24" s="50" t="s">
        <v>178</v>
      </c>
      <c r="O24" s="50" t="s">
        <v>178</v>
      </c>
      <c r="P24" s="50" t="s">
        <v>178</v>
      </c>
      <c r="Q24" s="50" t="s">
        <v>178</v>
      </c>
      <c r="R24" s="50" t="s">
        <v>178</v>
      </c>
      <c r="S24" s="50" t="s">
        <v>178</v>
      </c>
      <c r="T24" s="67" t="s">
        <v>178</v>
      </c>
      <c r="U24" s="67" t="s">
        <v>178</v>
      </c>
      <c r="V24" s="67" t="s">
        <v>178</v>
      </c>
      <c r="W24" s="50">
        <f t="shared" si="0"/>
        <v>8.87564966666667</v>
      </c>
      <c r="X24" s="50">
        <f t="shared" si="1"/>
        <v>9.60751814285714</v>
      </c>
      <c r="Y24" s="50">
        <f t="shared" si="2"/>
        <v>469.717543178681</v>
      </c>
      <c r="Z24" s="50">
        <f t="shared" si="3"/>
        <v>780.101557319617</v>
      </c>
      <c r="AA24" s="75">
        <f t="shared" si="4"/>
        <v>0.602123580925287</v>
      </c>
      <c r="AB24" s="50">
        <v>0.0418052220200832</v>
      </c>
    </row>
    <row r="25" spans="1:28">
      <c r="A25" s="50">
        <v>23</v>
      </c>
      <c r="B25" s="50" t="s">
        <v>201</v>
      </c>
      <c r="C25" s="50">
        <v>7.514566</v>
      </c>
      <c r="D25" s="50">
        <v>8.328932</v>
      </c>
      <c r="E25" s="50">
        <v>8.708848</v>
      </c>
      <c r="F25" s="50">
        <v>9.171825</v>
      </c>
      <c r="G25" s="50">
        <v>6.7553244</v>
      </c>
      <c r="H25" s="50">
        <v>7.103997</v>
      </c>
      <c r="I25" s="50">
        <v>8.671118</v>
      </c>
      <c r="J25" s="50">
        <v>8.944782</v>
      </c>
      <c r="K25" s="50">
        <v>9.904452</v>
      </c>
      <c r="L25" s="50">
        <v>7.658388</v>
      </c>
      <c r="M25" s="50" t="s">
        <v>178</v>
      </c>
      <c r="N25" s="50" t="s">
        <v>178</v>
      </c>
      <c r="O25" s="50" t="s">
        <v>178</v>
      </c>
      <c r="P25" s="50" t="s">
        <v>178</v>
      </c>
      <c r="Q25" s="50" t="s">
        <v>178</v>
      </c>
      <c r="R25" s="50" t="s">
        <v>178</v>
      </c>
      <c r="S25" s="50" t="s">
        <v>178</v>
      </c>
      <c r="T25" s="67" t="s">
        <v>178</v>
      </c>
      <c r="U25" s="67" t="s">
        <v>178</v>
      </c>
      <c r="V25" s="67" t="s">
        <v>178</v>
      </c>
      <c r="W25" s="50">
        <f t="shared" si="0"/>
        <v>8.835874</v>
      </c>
      <c r="X25" s="50">
        <f t="shared" si="1"/>
        <v>8.03637291428571</v>
      </c>
      <c r="Y25" s="50">
        <f t="shared" si="2"/>
        <v>456.944139729095</v>
      </c>
      <c r="Z25" s="50">
        <f t="shared" si="3"/>
        <v>262.536265681277</v>
      </c>
      <c r="AA25" s="75">
        <f t="shared" si="4"/>
        <v>1.74049912130552</v>
      </c>
      <c r="AB25" s="50">
        <v>0.352683651980855</v>
      </c>
    </row>
    <row r="26" spans="1:28">
      <c r="A26" s="50">
        <v>24</v>
      </c>
      <c r="B26" s="50" t="s">
        <v>202</v>
      </c>
      <c r="C26" s="50">
        <v>5.200984</v>
      </c>
      <c r="D26" s="50">
        <v>4.650403</v>
      </c>
      <c r="E26" s="50">
        <v>6.4855385</v>
      </c>
      <c r="F26" s="50">
        <v>5.9357805</v>
      </c>
      <c r="G26" s="50">
        <v>6.6425495</v>
      </c>
      <c r="H26" s="50">
        <v>6.317638</v>
      </c>
      <c r="I26" s="72">
        <v>0.000627</v>
      </c>
      <c r="J26" s="50">
        <v>8.708848</v>
      </c>
      <c r="K26" s="50">
        <v>8.2782545</v>
      </c>
      <c r="L26" s="50">
        <v>9.367051</v>
      </c>
      <c r="M26" s="50" t="s">
        <v>180</v>
      </c>
      <c r="N26" s="50" t="s">
        <v>178</v>
      </c>
      <c r="O26" s="50" t="s">
        <v>178</v>
      </c>
      <c r="P26" s="50" t="s">
        <v>178</v>
      </c>
      <c r="Q26" s="50" t="s">
        <v>180</v>
      </c>
      <c r="R26" s="50" t="s">
        <v>178</v>
      </c>
      <c r="S26" s="50" t="s">
        <v>178</v>
      </c>
      <c r="T26" s="67" t="s">
        <v>178</v>
      </c>
      <c r="U26" s="67" t="s">
        <v>178</v>
      </c>
      <c r="V26" s="67" t="s">
        <v>178</v>
      </c>
      <c r="W26" s="50">
        <f t="shared" si="0"/>
        <v>8.78471783333333</v>
      </c>
      <c r="X26" s="50">
        <f t="shared" si="1"/>
        <v>5.03336007142857</v>
      </c>
      <c r="Y26" s="50">
        <f t="shared" si="2"/>
        <v>441.025368259205</v>
      </c>
      <c r="Z26" s="50">
        <f t="shared" si="3"/>
        <v>32.7485714818041</v>
      </c>
      <c r="AA26" s="75">
        <f t="shared" si="4"/>
        <v>13.4670108741766</v>
      </c>
      <c r="AB26" s="50">
        <v>0.00476250403205097</v>
      </c>
    </row>
    <row r="27" spans="1:28">
      <c r="A27" s="50">
        <v>25</v>
      </c>
      <c r="B27" s="50" t="s">
        <v>203</v>
      </c>
      <c r="C27" s="50">
        <v>7.999037</v>
      </c>
      <c r="D27" s="50">
        <v>7.177421</v>
      </c>
      <c r="E27" s="50">
        <v>9.465008</v>
      </c>
      <c r="F27" s="50">
        <v>7.658388</v>
      </c>
      <c r="G27" s="50">
        <v>8.2265415</v>
      </c>
      <c r="H27" s="50">
        <v>8.671118</v>
      </c>
      <c r="I27" s="50">
        <v>1.0391775</v>
      </c>
      <c r="J27" s="50">
        <v>8.602486</v>
      </c>
      <c r="K27" s="50">
        <v>8.602486</v>
      </c>
      <c r="L27" s="50">
        <v>8.884846</v>
      </c>
      <c r="M27" s="50" t="s">
        <v>178</v>
      </c>
      <c r="N27" s="50" t="s">
        <v>178</v>
      </c>
      <c r="O27" s="50" t="s">
        <v>178</v>
      </c>
      <c r="P27" s="50" t="s">
        <v>178</v>
      </c>
      <c r="Q27" s="50" t="s">
        <v>180</v>
      </c>
      <c r="R27" s="50" t="s">
        <v>178</v>
      </c>
      <c r="S27" s="50" t="s">
        <v>178</v>
      </c>
      <c r="T27" s="67" t="s">
        <v>178</v>
      </c>
      <c r="U27" s="67" t="s">
        <v>178</v>
      </c>
      <c r="V27" s="67" t="s">
        <v>178</v>
      </c>
      <c r="W27" s="50">
        <f t="shared" si="0"/>
        <v>8.696606</v>
      </c>
      <c r="X27" s="50">
        <f t="shared" si="1"/>
        <v>7.17667014285714</v>
      </c>
      <c r="Y27" s="50">
        <f t="shared" si="2"/>
        <v>414.896017809691</v>
      </c>
      <c r="Z27" s="50">
        <f t="shared" si="3"/>
        <v>144.67483042223</v>
      </c>
      <c r="AA27" s="75">
        <f t="shared" si="4"/>
        <v>2.86778299030195</v>
      </c>
      <c r="AB27" s="50">
        <v>0.202221807469229</v>
      </c>
    </row>
    <row r="28" spans="1:28">
      <c r="A28" s="50">
        <v>26</v>
      </c>
      <c r="B28" s="50" t="s">
        <v>204</v>
      </c>
      <c r="C28" s="50">
        <v>8.77335</v>
      </c>
      <c r="D28" s="50">
        <v>10.945354</v>
      </c>
      <c r="E28" s="50">
        <v>10.1635475</v>
      </c>
      <c r="F28" s="50">
        <v>10.1635475</v>
      </c>
      <c r="G28" s="50">
        <v>10.511295</v>
      </c>
      <c r="H28" s="50">
        <v>10.725185</v>
      </c>
      <c r="I28" s="50">
        <v>9.568138</v>
      </c>
      <c r="J28" s="50">
        <v>8.671118</v>
      </c>
      <c r="K28" s="50">
        <v>8.486803</v>
      </c>
      <c r="L28" s="50">
        <v>8.671118</v>
      </c>
      <c r="M28" s="50" t="s">
        <v>178</v>
      </c>
      <c r="N28" s="50" t="s">
        <v>178</v>
      </c>
      <c r="O28" s="50" t="s">
        <v>178</v>
      </c>
      <c r="P28" s="50" t="s">
        <v>178</v>
      </c>
      <c r="Q28" s="50" t="s">
        <v>178</v>
      </c>
      <c r="R28" s="50" t="s">
        <v>178</v>
      </c>
      <c r="S28" s="50" t="s">
        <v>178</v>
      </c>
      <c r="T28" s="67" t="s">
        <v>178</v>
      </c>
      <c r="U28" s="67" t="s">
        <v>178</v>
      </c>
      <c r="V28" s="67" t="s">
        <v>178</v>
      </c>
      <c r="W28" s="50">
        <f t="shared" si="0"/>
        <v>8.60967966666667</v>
      </c>
      <c r="X28" s="50">
        <f t="shared" si="1"/>
        <v>10.1214881428571</v>
      </c>
      <c r="Y28" s="50">
        <f t="shared" si="2"/>
        <v>390.635611856493</v>
      </c>
      <c r="Z28" s="50">
        <f t="shared" si="3"/>
        <v>1113.96496391987</v>
      </c>
      <c r="AA28" s="75">
        <f t="shared" si="4"/>
        <v>0.350671362662887</v>
      </c>
      <c r="AB28" s="50">
        <v>0.00146602703410249</v>
      </c>
    </row>
    <row r="29" spans="1:28">
      <c r="A29" s="50">
        <v>27</v>
      </c>
      <c r="B29" s="50" t="s">
        <v>205</v>
      </c>
      <c r="C29" s="50">
        <v>6.541197</v>
      </c>
      <c r="D29" s="50">
        <v>6.7553244</v>
      </c>
      <c r="E29" s="50">
        <v>6.078217</v>
      </c>
      <c r="F29" s="50">
        <v>7.921739</v>
      </c>
      <c r="G29" s="50">
        <v>6.8885264</v>
      </c>
      <c r="H29" s="50">
        <v>6.364768</v>
      </c>
      <c r="I29" s="50">
        <v>7.103997</v>
      </c>
      <c r="J29" s="50">
        <v>8.486803</v>
      </c>
      <c r="K29" s="50">
        <v>8.543533</v>
      </c>
      <c r="L29" s="50">
        <v>7.8078113</v>
      </c>
      <c r="M29" s="50" t="s">
        <v>178</v>
      </c>
      <c r="N29" s="50" t="s">
        <v>178</v>
      </c>
      <c r="O29" s="50" t="s">
        <v>178</v>
      </c>
      <c r="P29" s="50" t="s">
        <v>178</v>
      </c>
      <c r="Q29" s="50" t="s">
        <v>178</v>
      </c>
      <c r="R29" s="50" t="s">
        <v>178</v>
      </c>
      <c r="S29" s="50" t="s">
        <v>178</v>
      </c>
      <c r="T29" s="67" t="s">
        <v>178</v>
      </c>
      <c r="U29" s="67" t="s">
        <v>178</v>
      </c>
      <c r="V29" s="67" t="s">
        <v>178</v>
      </c>
      <c r="W29" s="50">
        <f t="shared" si="0"/>
        <v>8.27938243333333</v>
      </c>
      <c r="X29" s="50">
        <f t="shared" si="1"/>
        <v>6.80768125714286</v>
      </c>
      <c r="Y29" s="50">
        <f t="shared" si="2"/>
        <v>310.700861896523</v>
      </c>
      <c r="Z29" s="50">
        <f t="shared" si="3"/>
        <v>112.02533706885</v>
      </c>
      <c r="AA29" s="75">
        <f t="shared" si="4"/>
        <v>2.77348740942033</v>
      </c>
      <c r="AB29" s="50">
        <v>0.0045931059393172</v>
      </c>
    </row>
    <row r="30" spans="1:28">
      <c r="A30" s="50">
        <v>28</v>
      </c>
      <c r="B30" s="50" t="s">
        <v>206</v>
      </c>
      <c r="C30" s="50">
        <v>10.1635475</v>
      </c>
      <c r="D30" s="50">
        <v>9.465008</v>
      </c>
      <c r="E30" s="50">
        <v>8.402128</v>
      </c>
      <c r="F30" s="50">
        <v>6.9834538</v>
      </c>
      <c r="G30" s="50">
        <v>7.2870245</v>
      </c>
      <c r="H30" s="50">
        <v>8.821348</v>
      </c>
      <c r="I30" s="50">
        <v>6.541197</v>
      </c>
      <c r="J30" s="50">
        <v>8.1667</v>
      </c>
      <c r="K30" s="50">
        <v>8.671118</v>
      </c>
      <c r="L30" s="50">
        <v>7.999037</v>
      </c>
      <c r="M30" s="50" t="s">
        <v>178</v>
      </c>
      <c r="N30" s="50" t="s">
        <v>178</v>
      </c>
      <c r="O30" s="50" t="s">
        <v>178</v>
      </c>
      <c r="P30" s="50" t="s">
        <v>178</v>
      </c>
      <c r="Q30" s="50" t="s">
        <v>178</v>
      </c>
      <c r="R30" s="50" t="s">
        <v>178</v>
      </c>
      <c r="S30" s="50" t="s">
        <v>178</v>
      </c>
      <c r="T30" s="67" t="s">
        <v>178</v>
      </c>
      <c r="U30" s="67" t="s">
        <v>178</v>
      </c>
      <c r="V30" s="67" t="s">
        <v>178</v>
      </c>
      <c r="W30" s="50">
        <f t="shared" si="0"/>
        <v>8.27895166666667</v>
      </c>
      <c r="X30" s="50">
        <f t="shared" si="1"/>
        <v>8.2376724</v>
      </c>
      <c r="Y30" s="50">
        <f t="shared" si="2"/>
        <v>310.608105221286</v>
      </c>
      <c r="Z30" s="50">
        <f t="shared" si="3"/>
        <v>301.846737983248</v>
      </c>
      <c r="AA30" s="75">
        <f t="shared" si="4"/>
        <v>1.02902588014227</v>
      </c>
      <c r="AB30" s="50">
        <v>0.942018607806671</v>
      </c>
    </row>
    <row r="31" spans="1:28">
      <c r="A31" s="50">
        <v>29</v>
      </c>
      <c r="B31" s="50" t="s">
        <v>207</v>
      </c>
      <c r="C31" s="50">
        <v>8.2265415</v>
      </c>
      <c r="D31" s="50">
        <v>8.543533</v>
      </c>
      <c r="E31" s="50">
        <v>10.034317</v>
      </c>
      <c r="F31" s="50">
        <v>7.999037</v>
      </c>
      <c r="G31" s="50">
        <v>8.602486</v>
      </c>
      <c r="H31" s="50">
        <v>7.921739</v>
      </c>
      <c r="I31" s="50">
        <v>6.8428745</v>
      </c>
      <c r="J31" s="50">
        <v>8.2265415</v>
      </c>
      <c r="K31" s="50">
        <v>8.1667</v>
      </c>
      <c r="L31" s="50">
        <v>8.402128</v>
      </c>
      <c r="M31" s="50" t="s">
        <v>178</v>
      </c>
      <c r="N31" s="50" t="s">
        <v>178</v>
      </c>
      <c r="O31" s="50" t="s">
        <v>178</v>
      </c>
      <c r="P31" s="50" t="s">
        <v>178</v>
      </c>
      <c r="Q31" s="50" t="s">
        <v>178</v>
      </c>
      <c r="R31" s="50" t="s">
        <v>178</v>
      </c>
      <c r="S31" s="50" t="s">
        <v>178</v>
      </c>
      <c r="T31" s="67" t="s">
        <v>178</v>
      </c>
      <c r="U31" s="67" t="s">
        <v>178</v>
      </c>
      <c r="V31" s="67" t="s">
        <v>178</v>
      </c>
      <c r="W31" s="50">
        <f t="shared" si="0"/>
        <v>8.26512316666667</v>
      </c>
      <c r="X31" s="50">
        <f t="shared" si="1"/>
        <v>8.31007542857143</v>
      </c>
      <c r="Y31" s="50">
        <f t="shared" si="2"/>
        <v>307.64509202769</v>
      </c>
      <c r="Z31" s="50">
        <f t="shared" si="3"/>
        <v>317.381764453646</v>
      </c>
      <c r="AA31" s="75">
        <f t="shared" si="4"/>
        <v>0.969321890806432</v>
      </c>
      <c r="AB31" s="50">
        <v>0.906845034402363</v>
      </c>
    </row>
    <row r="32" spans="1:28">
      <c r="A32" s="50">
        <v>30</v>
      </c>
      <c r="B32" s="50" t="s">
        <v>208</v>
      </c>
      <c r="C32" s="50">
        <v>5.578455</v>
      </c>
      <c r="D32" s="50">
        <v>9.568138</v>
      </c>
      <c r="E32" s="50">
        <v>1.6285647</v>
      </c>
      <c r="F32" s="50">
        <v>10.511295</v>
      </c>
      <c r="G32" s="50">
        <v>10.034317</v>
      </c>
      <c r="H32" s="50">
        <v>10.945354</v>
      </c>
      <c r="I32" s="50">
        <v>10.1635475</v>
      </c>
      <c r="J32" s="50">
        <v>8.328932</v>
      </c>
      <c r="K32" s="50">
        <v>7.921739</v>
      </c>
      <c r="L32" s="50">
        <v>8.328932</v>
      </c>
      <c r="M32" s="50" t="s">
        <v>180</v>
      </c>
      <c r="N32" s="50" t="s">
        <v>178</v>
      </c>
      <c r="O32" s="50" t="s">
        <v>180</v>
      </c>
      <c r="P32" s="50" t="s">
        <v>178</v>
      </c>
      <c r="Q32" s="50" t="s">
        <v>178</v>
      </c>
      <c r="R32" s="50" t="s">
        <v>178</v>
      </c>
      <c r="S32" s="50" t="s">
        <v>178</v>
      </c>
      <c r="T32" s="67" t="s">
        <v>178</v>
      </c>
      <c r="U32" s="67" t="s">
        <v>178</v>
      </c>
      <c r="V32" s="67" t="s">
        <v>178</v>
      </c>
      <c r="W32" s="50">
        <f t="shared" si="0"/>
        <v>8.193201</v>
      </c>
      <c r="X32" s="50">
        <f t="shared" si="1"/>
        <v>8.34709588571429</v>
      </c>
      <c r="Y32" s="50">
        <f t="shared" si="2"/>
        <v>292.684188542747</v>
      </c>
      <c r="Z32" s="50">
        <f t="shared" si="3"/>
        <v>325.631371416512</v>
      </c>
      <c r="AA32" s="75">
        <f t="shared" si="4"/>
        <v>0.89882061199926</v>
      </c>
      <c r="AB32" s="50">
        <v>0.910591403134223</v>
      </c>
    </row>
    <row r="33" spans="1:28">
      <c r="A33" s="50">
        <v>31</v>
      </c>
      <c r="B33" s="50" t="s">
        <v>209</v>
      </c>
      <c r="C33" s="50">
        <v>6.8885264</v>
      </c>
      <c r="D33" s="50">
        <v>7.2870245</v>
      </c>
      <c r="E33" s="50">
        <v>9.01369</v>
      </c>
      <c r="F33" s="50">
        <v>5.755757</v>
      </c>
      <c r="G33" s="50">
        <v>6.9392533</v>
      </c>
      <c r="H33" s="50">
        <v>6.2317014</v>
      </c>
      <c r="I33" s="50">
        <v>7.236744</v>
      </c>
      <c r="J33" s="50">
        <v>8.109444</v>
      </c>
      <c r="K33" s="50">
        <v>8.2265415</v>
      </c>
      <c r="L33" s="50">
        <v>8.1667</v>
      </c>
      <c r="M33" s="50" t="s">
        <v>178</v>
      </c>
      <c r="N33" s="50" t="s">
        <v>178</v>
      </c>
      <c r="O33" s="50" t="s">
        <v>178</v>
      </c>
      <c r="P33" s="50" t="s">
        <v>178</v>
      </c>
      <c r="Q33" s="50" t="s">
        <v>178</v>
      </c>
      <c r="R33" s="50" t="s">
        <v>178</v>
      </c>
      <c r="S33" s="50" t="s">
        <v>178</v>
      </c>
      <c r="T33" s="67" t="s">
        <v>178</v>
      </c>
      <c r="U33" s="67" t="s">
        <v>178</v>
      </c>
      <c r="V33" s="67" t="s">
        <v>178</v>
      </c>
      <c r="W33" s="50">
        <f t="shared" si="0"/>
        <v>8.16756183333333</v>
      </c>
      <c r="X33" s="50">
        <f t="shared" si="1"/>
        <v>7.05038522857143</v>
      </c>
      <c r="Y33" s="50">
        <f t="shared" si="2"/>
        <v>287.528635444624</v>
      </c>
      <c r="Z33" s="50">
        <f t="shared" si="3"/>
        <v>132.549298853543</v>
      </c>
      <c r="AA33" s="75">
        <f t="shared" si="4"/>
        <v>2.16922034240499</v>
      </c>
      <c r="AB33" s="50">
        <v>0.0280740959640156</v>
      </c>
    </row>
    <row r="34" spans="1:28">
      <c r="A34" s="50">
        <v>32</v>
      </c>
      <c r="B34" s="50" t="s">
        <v>210</v>
      </c>
      <c r="C34" s="50">
        <v>8.044409</v>
      </c>
      <c r="D34" s="50">
        <v>8.77335</v>
      </c>
      <c r="E34" s="50">
        <v>8.671118</v>
      </c>
      <c r="F34" s="50">
        <v>8.109444</v>
      </c>
      <c r="G34" s="50">
        <v>8.821348</v>
      </c>
      <c r="H34" s="50">
        <v>7.999037</v>
      </c>
      <c r="I34" s="50">
        <v>8.884846</v>
      </c>
      <c r="J34" s="50">
        <v>7.862682</v>
      </c>
      <c r="K34" s="50">
        <v>8.044409</v>
      </c>
      <c r="L34" s="50">
        <v>8.2782545</v>
      </c>
      <c r="M34" s="50" t="s">
        <v>178</v>
      </c>
      <c r="N34" s="50" t="s">
        <v>178</v>
      </c>
      <c r="O34" s="50" t="s">
        <v>178</v>
      </c>
      <c r="P34" s="50" t="s">
        <v>178</v>
      </c>
      <c r="Q34" s="50" t="s">
        <v>178</v>
      </c>
      <c r="R34" s="50" t="s">
        <v>178</v>
      </c>
      <c r="S34" s="50" t="s">
        <v>178</v>
      </c>
      <c r="T34" s="67" t="s">
        <v>178</v>
      </c>
      <c r="U34" s="67" t="s">
        <v>178</v>
      </c>
      <c r="V34" s="67" t="s">
        <v>178</v>
      </c>
      <c r="W34" s="50">
        <f t="shared" si="0"/>
        <v>8.06178183333333</v>
      </c>
      <c r="X34" s="50">
        <f t="shared" si="1"/>
        <v>8.471936</v>
      </c>
      <c r="Y34" s="50">
        <f t="shared" si="2"/>
        <v>267.201043792625</v>
      </c>
      <c r="Z34" s="50">
        <f t="shared" si="3"/>
        <v>355.06417659735</v>
      </c>
      <c r="AA34" s="75">
        <f t="shared" si="4"/>
        <v>0.752542952525556</v>
      </c>
      <c r="AB34" s="50">
        <v>0.0700217834600557</v>
      </c>
    </row>
    <row r="35" spans="1:28">
      <c r="A35" s="50">
        <v>33</v>
      </c>
      <c r="B35" s="50" t="s">
        <v>211</v>
      </c>
      <c r="C35" s="50">
        <v>7.921739</v>
      </c>
      <c r="D35" s="50">
        <v>7.514566</v>
      </c>
      <c r="E35" s="50">
        <v>7.445574</v>
      </c>
      <c r="F35" s="50">
        <v>9.080249</v>
      </c>
      <c r="G35" s="50">
        <v>8.328932</v>
      </c>
      <c r="H35" s="50">
        <v>8.602486</v>
      </c>
      <c r="I35" s="50">
        <v>8.2782545</v>
      </c>
      <c r="J35" s="50">
        <v>8.2782545</v>
      </c>
      <c r="K35" s="50">
        <v>8.402128</v>
      </c>
      <c r="L35" s="50">
        <v>7.445574</v>
      </c>
      <c r="M35" s="50" t="s">
        <v>178</v>
      </c>
      <c r="N35" s="50" t="s">
        <v>178</v>
      </c>
      <c r="O35" s="50" t="s">
        <v>178</v>
      </c>
      <c r="P35" s="50" t="s">
        <v>178</v>
      </c>
      <c r="Q35" s="50" t="s">
        <v>178</v>
      </c>
      <c r="R35" s="50" t="s">
        <v>178</v>
      </c>
      <c r="S35" s="50" t="s">
        <v>178</v>
      </c>
      <c r="T35" s="67" t="s">
        <v>178</v>
      </c>
      <c r="U35" s="67" t="s">
        <v>178</v>
      </c>
      <c r="V35" s="67" t="s">
        <v>178</v>
      </c>
      <c r="W35" s="50">
        <f t="shared" si="0"/>
        <v>8.0419855</v>
      </c>
      <c r="X35" s="50">
        <f t="shared" si="1"/>
        <v>8.16740007142857</v>
      </c>
      <c r="Y35" s="50">
        <f t="shared" si="2"/>
        <v>263.559612404559</v>
      </c>
      <c r="Z35" s="50">
        <f t="shared" si="3"/>
        <v>287.496398158854</v>
      </c>
      <c r="AA35" s="75">
        <f t="shared" si="4"/>
        <v>0.916740571681636</v>
      </c>
      <c r="AB35" s="50">
        <v>0.752581303655199</v>
      </c>
    </row>
    <row r="36" spans="1:28">
      <c r="A36" s="50">
        <v>34</v>
      </c>
      <c r="B36" s="50" t="s">
        <v>212</v>
      </c>
      <c r="C36" s="50">
        <v>6.6425495</v>
      </c>
      <c r="D36" s="50">
        <v>7.103997</v>
      </c>
      <c r="E36" s="50">
        <v>5.8491507</v>
      </c>
      <c r="F36" s="50">
        <v>6.4490995</v>
      </c>
      <c r="G36" s="50">
        <v>3.0947475</v>
      </c>
      <c r="H36" s="50">
        <v>4.398947</v>
      </c>
      <c r="I36" s="50">
        <v>5.0321665</v>
      </c>
      <c r="J36" s="50">
        <v>8.044409</v>
      </c>
      <c r="K36" s="50">
        <v>8.109444</v>
      </c>
      <c r="L36" s="50">
        <v>7.921739</v>
      </c>
      <c r="M36" s="50" t="s">
        <v>178</v>
      </c>
      <c r="N36" s="50" t="s">
        <v>178</v>
      </c>
      <c r="O36" s="50" t="s">
        <v>178</v>
      </c>
      <c r="P36" s="50" t="s">
        <v>178</v>
      </c>
      <c r="Q36" s="50" t="s">
        <v>180</v>
      </c>
      <c r="R36" s="50" t="s">
        <v>178</v>
      </c>
      <c r="S36" s="50" t="s">
        <v>178</v>
      </c>
      <c r="T36" s="67" t="s">
        <v>178</v>
      </c>
      <c r="U36" s="67" t="s">
        <v>178</v>
      </c>
      <c r="V36" s="67" t="s">
        <v>178</v>
      </c>
      <c r="W36" s="50">
        <f t="shared" si="0"/>
        <v>8.02519733333333</v>
      </c>
      <c r="X36" s="50">
        <f t="shared" si="1"/>
        <v>5.51009395714286</v>
      </c>
      <c r="Y36" s="50">
        <f t="shared" si="2"/>
        <v>260.510431630162</v>
      </c>
      <c r="Z36" s="50">
        <f t="shared" si="3"/>
        <v>45.5725741277886</v>
      </c>
      <c r="AA36" s="75">
        <f t="shared" si="4"/>
        <v>5.71638615145313</v>
      </c>
      <c r="AB36" s="50">
        <v>0.00329293646899451</v>
      </c>
    </row>
    <row r="37" spans="1:28">
      <c r="A37" s="50">
        <v>35</v>
      </c>
      <c r="B37" s="50" t="s">
        <v>213</v>
      </c>
      <c r="C37" s="50">
        <v>8.402128</v>
      </c>
      <c r="D37" s="50">
        <v>8.2265415</v>
      </c>
      <c r="E37" s="50">
        <v>7.6197996</v>
      </c>
      <c r="F37" s="50">
        <v>7.7713327</v>
      </c>
      <c r="G37" s="50">
        <v>5.8491507</v>
      </c>
      <c r="H37" s="50">
        <v>7.236744</v>
      </c>
      <c r="I37" s="50">
        <v>9.465008</v>
      </c>
      <c r="J37" s="50">
        <v>7.921739</v>
      </c>
      <c r="K37" s="50">
        <v>7.445574</v>
      </c>
      <c r="L37" s="50">
        <v>8.486803</v>
      </c>
      <c r="M37" s="50" t="s">
        <v>178</v>
      </c>
      <c r="N37" s="50" t="s">
        <v>178</v>
      </c>
      <c r="O37" s="50" t="s">
        <v>178</v>
      </c>
      <c r="P37" s="50" t="s">
        <v>178</v>
      </c>
      <c r="Q37" s="50" t="s">
        <v>178</v>
      </c>
      <c r="R37" s="50" t="s">
        <v>178</v>
      </c>
      <c r="S37" s="50" t="s">
        <v>178</v>
      </c>
      <c r="T37" s="67" t="s">
        <v>178</v>
      </c>
      <c r="U37" s="67" t="s">
        <v>178</v>
      </c>
      <c r="V37" s="67" t="s">
        <v>178</v>
      </c>
      <c r="W37" s="50">
        <f t="shared" si="0"/>
        <v>7.951372</v>
      </c>
      <c r="X37" s="50">
        <f t="shared" si="1"/>
        <v>7.79581492857143</v>
      </c>
      <c r="Y37" s="50">
        <f t="shared" si="2"/>
        <v>247.514974543186</v>
      </c>
      <c r="Z37" s="50">
        <f t="shared" si="3"/>
        <v>222.215390260701</v>
      </c>
      <c r="AA37" s="75">
        <f t="shared" si="4"/>
        <v>1.11385162950597</v>
      </c>
      <c r="AB37" s="50">
        <v>0.771975777350619</v>
      </c>
    </row>
    <row r="38" spans="1:28">
      <c r="A38" s="50">
        <v>36</v>
      </c>
      <c r="B38" s="50" t="s">
        <v>214</v>
      </c>
      <c r="C38" s="50">
        <v>10.945354</v>
      </c>
      <c r="D38" s="50">
        <v>8.671118</v>
      </c>
      <c r="E38" s="50">
        <v>7.862682</v>
      </c>
      <c r="F38" s="50">
        <v>8.2265415</v>
      </c>
      <c r="G38" s="50">
        <v>8.1667</v>
      </c>
      <c r="H38" s="50">
        <v>8.77335</v>
      </c>
      <c r="I38" s="50">
        <v>7.7713327</v>
      </c>
      <c r="J38" s="50">
        <v>7.7713327</v>
      </c>
      <c r="K38" s="50">
        <v>7.999037</v>
      </c>
      <c r="L38" s="50">
        <v>7.7713327</v>
      </c>
      <c r="M38" s="50" t="s">
        <v>178</v>
      </c>
      <c r="N38" s="50" t="s">
        <v>178</v>
      </c>
      <c r="O38" s="50" t="s">
        <v>178</v>
      </c>
      <c r="P38" s="50" t="s">
        <v>178</v>
      </c>
      <c r="Q38" s="50" t="s">
        <v>178</v>
      </c>
      <c r="R38" s="50" t="s">
        <v>178</v>
      </c>
      <c r="S38" s="50" t="s">
        <v>178</v>
      </c>
      <c r="T38" s="67" t="s">
        <v>178</v>
      </c>
      <c r="U38" s="67" t="s">
        <v>178</v>
      </c>
      <c r="V38" s="67" t="s">
        <v>178</v>
      </c>
      <c r="W38" s="50">
        <f t="shared" si="0"/>
        <v>7.84723413333333</v>
      </c>
      <c r="X38" s="50">
        <f t="shared" si="1"/>
        <v>8.63101117142857</v>
      </c>
      <c r="Y38" s="50">
        <f t="shared" si="2"/>
        <v>230.278216466697</v>
      </c>
      <c r="Z38" s="50">
        <f t="shared" si="3"/>
        <v>396.454412171588</v>
      </c>
      <c r="AA38" s="75">
        <f t="shared" si="4"/>
        <v>0.580844125823552</v>
      </c>
      <c r="AB38" s="50">
        <v>0.106697853022238</v>
      </c>
    </row>
    <row r="39" spans="1:28">
      <c r="A39" s="50">
        <v>37</v>
      </c>
      <c r="B39" s="50" t="s">
        <v>215</v>
      </c>
      <c r="C39" s="50">
        <v>10.511295</v>
      </c>
      <c r="D39" s="50">
        <v>9.63686</v>
      </c>
      <c r="E39" s="50">
        <v>8.486803</v>
      </c>
      <c r="F39" s="50">
        <v>5.9711423</v>
      </c>
      <c r="G39" s="50">
        <v>8.109444</v>
      </c>
      <c r="H39" s="50">
        <v>8.944782</v>
      </c>
      <c r="I39" s="50">
        <v>6.694378</v>
      </c>
      <c r="J39" s="50">
        <v>7.6197996</v>
      </c>
      <c r="K39" s="50">
        <v>8.328932</v>
      </c>
      <c r="L39" s="50">
        <v>7.514566</v>
      </c>
      <c r="M39" s="50" t="s">
        <v>178</v>
      </c>
      <c r="N39" s="50" t="s">
        <v>178</v>
      </c>
      <c r="O39" s="50" t="s">
        <v>178</v>
      </c>
      <c r="P39" s="50" t="s">
        <v>178</v>
      </c>
      <c r="Q39" s="50" t="s">
        <v>178</v>
      </c>
      <c r="R39" s="50" t="s">
        <v>178</v>
      </c>
      <c r="S39" s="50" t="s">
        <v>178</v>
      </c>
      <c r="T39" s="67" t="s">
        <v>178</v>
      </c>
      <c r="U39" s="67" t="s">
        <v>178</v>
      </c>
      <c r="V39" s="67" t="s">
        <v>178</v>
      </c>
      <c r="W39" s="50">
        <f t="shared" si="0"/>
        <v>7.8210992</v>
      </c>
      <c r="X39" s="50">
        <f t="shared" si="1"/>
        <v>8.33638632857143</v>
      </c>
      <c r="Y39" s="50">
        <f t="shared" si="2"/>
        <v>226.14420236532</v>
      </c>
      <c r="Z39" s="50">
        <f t="shared" si="3"/>
        <v>323.223062132024</v>
      </c>
      <c r="AA39" s="75">
        <f t="shared" si="4"/>
        <v>0.699653672215224</v>
      </c>
      <c r="AB39" s="50">
        <v>0.453820397546894</v>
      </c>
    </row>
    <row r="40" spans="1:28">
      <c r="A40" s="50">
        <v>38</v>
      </c>
      <c r="B40" s="50" t="s">
        <v>216</v>
      </c>
      <c r="C40" s="50">
        <v>7.862682</v>
      </c>
      <c r="D40" s="50">
        <v>7.3868656</v>
      </c>
      <c r="E40" s="50">
        <v>7.658388</v>
      </c>
      <c r="F40" s="50">
        <v>8.671118</v>
      </c>
      <c r="G40" s="50">
        <v>8.2782545</v>
      </c>
      <c r="H40" s="50">
        <v>4.9091454</v>
      </c>
      <c r="I40" s="50">
        <v>0.88911515</v>
      </c>
      <c r="J40" s="50">
        <v>7.999037</v>
      </c>
      <c r="K40" s="50">
        <v>7.7174525</v>
      </c>
      <c r="L40" s="50">
        <v>7.7174525</v>
      </c>
      <c r="M40" s="50" t="s">
        <v>178</v>
      </c>
      <c r="N40" s="50" t="s">
        <v>178</v>
      </c>
      <c r="O40" s="50" t="s">
        <v>178</v>
      </c>
      <c r="P40" s="50" t="s">
        <v>178</v>
      </c>
      <c r="Q40" s="50" t="s">
        <v>180</v>
      </c>
      <c r="R40" s="50" t="s">
        <v>178</v>
      </c>
      <c r="S40" s="50" t="s">
        <v>178</v>
      </c>
      <c r="T40" s="67" t="s">
        <v>178</v>
      </c>
      <c r="U40" s="67" t="s">
        <v>178</v>
      </c>
      <c r="V40" s="67" t="s">
        <v>178</v>
      </c>
      <c r="W40" s="50">
        <f t="shared" si="0"/>
        <v>7.811314</v>
      </c>
      <c r="X40" s="50">
        <f t="shared" si="1"/>
        <v>6.52222409285714</v>
      </c>
      <c r="Y40" s="50">
        <f t="shared" si="2"/>
        <v>224.615550329407</v>
      </c>
      <c r="Z40" s="50">
        <f t="shared" si="3"/>
        <v>91.9147246239219</v>
      </c>
      <c r="AA40" s="75">
        <f t="shared" si="4"/>
        <v>2.4437384896538</v>
      </c>
      <c r="AB40" s="50">
        <v>0.264545594111609</v>
      </c>
    </row>
    <row r="41" spans="1:28">
      <c r="A41" s="50">
        <v>39</v>
      </c>
      <c r="B41" s="50" t="s">
        <v>217</v>
      </c>
      <c r="C41" s="50">
        <v>9.285928</v>
      </c>
      <c r="D41" s="50">
        <v>8.486803</v>
      </c>
      <c r="E41" s="50">
        <v>10.287581</v>
      </c>
      <c r="F41" s="50">
        <v>8.486803</v>
      </c>
      <c r="G41" s="50">
        <v>8.486803</v>
      </c>
      <c r="H41" s="50">
        <v>8.543533</v>
      </c>
      <c r="I41" s="50">
        <v>6.317638</v>
      </c>
      <c r="J41" s="50">
        <v>7.5632334</v>
      </c>
      <c r="K41" s="50">
        <v>7.7713327</v>
      </c>
      <c r="L41" s="50">
        <v>7.862682</v>
      </c>
      <c r="M41" s="50" t="s">
        <v>178</v>
      </c>
      <c r="N41" s="50" t="s">
        <v>178</v>
      </c>
      <c r="O41" s="50" t="s">
        <v>178</v>
      </c>
      <c r="P41" s="50" t="s">
        <v>178</v>
      </c>
      <c r="Q41" s="50" t="s">
        <v>178</v>
      </c>
      <c r="R41" s="50" t="s">
        <v>178</v>
      </c>
      <c r="S41" s="50" t="s">
        <v>178</v>
      </c>
      <c r="T41" s="67" t="s">
        <v>178</v>
      </c>
      <c r="U41" s="67" t="s">
        <v>178</v>
      </c>
      <c r="V41" s="67" t="s">
        <v>178</v>
      </c>
      <c r="W41" s="50">
        <f t="shared" si="0"/>
        <v>7.73241603333333</v>
      </c>
      <c r="X41" s="50">
        <f t="shared" si="1"/>
        <v>8.55644128571429</v>
      </c>
      <c r="Y41" s="50">
        <f t="shared" si="2"/>
        <v>212.661643059736</v>
      </c>
      <c r="Z41" s="50">
        <f t="shared" si="3"/>
        <v>376.483097630142</v>
      </c>
      <c r="AA41" s="75">
        <f t="shared" si="4"/>
        <v>0.56486372004051</v>
      </c>
      <c r="AB41" s="50">
        <v>0.119998403583867</v>
      </c>
    </row>
    <row r="42" spans="1:28">
      <c r="A42" s="50">
        <v>40</v>
      </c>
      <c r="B42" s="50" t="s">
        <v>218</v>
      </c>
      <c r="C42" s="50">
        <v>5.4658623</v>
      </c>
      <c r="D42" s="50">
        <v>9.01369</v>
      </c>
      <c r="E42" s="50">
        <v>1.4888388</v>
      </c>
      <c r="F42" s="50">
        <v>7.2870245</v>
      </c>
      <c r="G42" s="50">
        <v>8.77335</v>
      </c>
      <c r="H42" s="50">
        <v>8.2265415</v>
      </c>
      <c r="I42" s="50">
        <v>9.63686</v>
      </c>
      <c r="J42" s="50">
        <v>7.445574</v>
      </c>
      <c r="K42" s="50">
        <v>7.3868656</v>
      </c>
      <c r="L42" s="50">
        <v>8.044409</v>
      </c>
      <c r="M42" s="50" t="s">
        <v>180</v>
      </c>
      <c r="N42" s="50" t="s">
        <v>178</v>
      </c>
      <c r="O42" s="50" t="s">
        <v>180</v>
      </c>
      <c r="P42" s="50" t="s">
        <v>178</v>
      </c>
      <c r="Q42" s="50" t="s">
        <v>178</v>
      </c>
      <c r="R42" s="50" t="s">
        <v>178</v>
      </c>
      <c r="S42" s="50" t="s">
        <v>178</v>
      </c>
      <c r="T42" s="67" t="s">
        <v>178</v>
      </c>
      <c r="U42" s="67" t="s">
        <v>178</v>
      </c>
      <c r="V42" s="67" t="s">
        <v>178</v>
      </c>
      <c r="W42" s="50">
        <f t="shared" si="0"/>
        <v>7.6256162</v>
      </c>
      <c r="X42" s="50">
        <f t="shared" si="1"/>
        <v>7.12745244285714</v>
      </c>
      <c r="Y42" s="50">
        <f t="shared" si="2"/>
        <v>197.487317889608</v>
      </c>
      <c r="Z42" s="50">
        <f t="shared" si="3"/>
        <v>139.822472634773</v>
      </c>
      <c r="AA42" s="75">
        <f t="shared" si="4"/>
        <v>1.41241471537598</v>
      </c>
      <c r="AB42" s="50">
        <v>0.663612087941158</v>
      </c>
    </row>
    <row r="43" spans="1:28">
      <c r="A43" s="50">
        <v>41</v>
      </c>
      <c r="B43" s="50" t="s">
        <v>219</v>
      </c>
      <c r="C43" s="50">
        <v>0.053313505</v>
      </c>
      <c r="D43" s="50">
        <v>0.051589772</v>
      </c>
      <c r="E43" s="50">
        <v>1.7900605</v>
      </c>
      <c r="F43" s="50">
        <v>2.8202322</v>
      </c>
      <c r="G43" s="50">
        <v>2.4401224</v>
      </c>
      <c r="H43" s="50">
        <v>0.4680923</v>
      </c>
      <c r="I43" s="50">
        <v>5.241402</v>
      </c>
      <c r="J43" s="50">
        <v>6.8428745</v>
      </c>
      <c r="K43" s="50">
        <v>7.4813113</v>
      </c>
      <c r="L43" s="50">
        <v>8.543533</v>
      </c>
      <c r="M43" s="50" t="s">
        <v>180</v>
      </c>
      <c r="N43" s="50" t="s">
        <v>180</v>
      </c>
      <c r="O43" s="50" t="s">
        <v>180</v>
      </c>
      <c r="P43" s="50" t="s">
        <v>180</v>
      </c>
      <c r="Q43" s="50" t="s">
        <v>178</v>
      </c>
      <c r="R43" s="50" t="s">
        <v>180</v>
      </c>
      <c r="S43" s="50" t="s">
        <v>180</v>
      </c>
      <c r="T43" s="67" t="s">
        <v>178</v>
      </c>
      <c r="U43" s="67" t="s">
        <v>178</v>
      </c>
      <c r="V43" s="67" t="s">
        <v>178</v>
      </c>
      <c r="W43" s="50">
        <f t="shared" si="0"/>
        <v>7.62257293333333</v>
      </c>
      <c r="X43" s="50">
        <f t="shared" si="1"/>
        <v>1.83783038242857</v>
      </c>
      <c r="Y43" s="50">
        <f t="shared" si="2"/>
        <v>197.071170950075</v>
      </c>
      <c r="Z43" s="50">
        <f t="shared" si="3"/>
        <v>3.57472034505853</v>
      </c>
      <c r="AA43" s="75">
        <f t="shared" si="4"/>
        <v>55.1291155467571</v>
      </c>
      <c r="AB43" s="50">
        <v>0.000180141874794503</v>
      </c>
    </row>
    <row r="44" spans="1:28">
      <c r="A44" s="50">
        <v>42</v>
      </c>
      <c r="B44" s="50" t="s">
        <v>220</v>
      </c>
      <c r="C44" s="50">
        <v>5.615073</v>
      </c>
      <c r="D44" s="50">
        <v>7.658388</v>
      </c>
      <c r="E44" s="50">
        <v>8.1667</v>
      </c>
      <c r="F44" s="50">
        <v>6.364768</v>
      </c>
      <c r="G44" s="50">
        <v>6.8428745</v>
      </c>
      <c r="H44" s="50">
        <v>8.109444</v>
      </c>
      <c r="I44" s="50">
        <v>8.821348</v>
      </c>
      <c r="J44" s="50">
        <v>7.3868656</v>
      </c>
      <c r="K44" s="50">
        <v>7.862682</v>
      </c>
      <c r="L44" s="50">
        <v>7.5632334</v>
      </c>
      <c r="M44" s="50" t="s">
        <v>180</v>
      </c>
      <c r="N44" s="50" t="s">
        <v>178</v>
      </c>
      <c r="O44" s="50" t="s">
        <v>178</v>
      </c>
      <c r="P44" s="50" t="s">
        <v>178</v>
      </c>
      <c r="Q44" s="50" t="s">
        <v>178</v>
      </c>
      <c r="R44" s="50" t="s">
        <v>178</v>
      </c>
      <c r="S44" s="50" t="s">
        <v>178</v>
      </c>
      <c r="T44" s="67" t="s">
        <v>178</v>
      </c>
      <c r="U44" s="67" t="s">
        <v>178</v>
      </c>
      <c r="V44" s="67" t="s">
        <v>178</v>
      </c>
      <c r="W44" s="50">
        <f t="shared" si="0"/>
        <v>7.60426033333333</v>
      </c>
      <c r="X44" s="50">
        <f t="shared" si="1"/>
        <v>7.36837078571429</v>
      </c>
      <c r="Y44" s="50">
        <f t="shared" si="2"/>
        <v>194.585491270347</v>
      </c>
      <c r="Z44" s="50">
        <f t="shared" si="3"/>
        <v>165.234460076445</v>
      </c>
      <c r="AA44" s="75">
        <f t="shared" si="4"/>
        <v>1.17763262687651</v>
      </c>
      <c r="AB44" s="50">
        <v>0.617024409820647</v>
      </c>
    </row>
    <row r="45" spans="1:28">
      <c r="A45" s="50">
        <v>43</v>
      </c>
      <c r="B45" s="50" t="s">
        <v>221</v>
      </c>
      <c r="C45" s="50">
        <v>8.944782</v>
      </c>
      <c r="D45" s="50">
        <v>10.1635475</v>
      </c>
      <c r="E45" s="50">
        <v>10.725185</v>
      </c>
      <c r="F45" s="50">
        <v>8.708848</v>
      </c>
      <c r="G45" s="50">
        <v>9.904452</v>
      </c>
      <c r="H45" s="50">
        <v>9.465008</v>
      </c>
      <c r="I45" s="50">
        <v>9.171825</v>
      </c>
      <c r="J45" s="50">
        <v>7.2870245</v>
      </c>
      <c r="K45" s="50">
        <v>7.177421</v>
      </c>
      <c r="L45" s="50">
        <v>8.2265415</v>
      </c>
      <c r="M45" s="50" t="s">
        <v>178</v>
      </c>
      <c r="N45" s="50" t="s">
        <v>178</v>
      </c>
      <c r="O45" s="50" t="s">
        <v>178</v>
      </c>
      <c r="P45" s="50" t="s">
        <v>178</v>
      </c>
      <c r="Q45" s="50" t="s">
        <v>178</v>
      </c>
      <c r="R45" s="50" t="s">
        <v>178</v>
      </c>
      <c r="S45" s="50" t="s">
        <v>178</v>
      </c>
      <c r="T45" s="67" t="s">
        <v>178</v>
      </c>
      <c r="U45" s="67" t="s">
        <v>178</v>
      </c>
      <c r="V45" s="67" t="s">
        <v>178</v>
      </c>
      <c r="W45" s="50">
        <f t="shared" si="0"/>
        <v>7.56366233333333</v>
      </c>
      <c r="X45" s="50">
        <f t="shared" si="1"/>
        <v>9.58337821428572</v>
      </c>
      <c r="Y45" s="50">
        <f t="shared" si="2"/>
        <v>189.186106502132</v>
      </c>
      <c r="Z45" s="50">
        <f t="shared" si="3"/>
        <v>767.15708856053</v>
      </c>
      <c r="AA45" s="75">
        <f t="shared" si="4"/>
        <v>0.246606737163982</v>
      </c>
      <c r="AB45" s="50">
        <v>0.00581193460678016</v>
      </c>
    </row>
    <row r="46" spans="1:28">
      <c r="A46" s="50">
        <v>44</v>
      </c>
      <c r="B46" s="50" t="s">
        <v>222</v>
      </c>
      <c r="C46" s="50">
        <v>8.2782545</v>
      </c>
      <c r="D46" s="50">
        <v>6.8885264</v>
      </c>
      <c r="E46" s="50">
        <v>8.543533</v>
      </c>
      <c r="F46" s="50">
        <v>8.543533</v>
      </c>
      <c r="G46" s="50">
        <v>7.7174525</v>
      </c>
      <c r="H46" s="50">
        <v>6.809848</v>
      </c>
      <c r="I46" s="50">
        <v>8.044409</v>
      </c>
      <c r="J46" s="50">
        <v>7.7174525</v>
      </c>
      <c r="K46" s="50">
        <v>7.658388</v>
      </c>
      <c r="L46" s="50">
        <v>7.2870245</v>
      </c>
      <c r="M46" s="50" t="s">
        <v>178</v>
      </c>
      <c r="N46" s="50" t="s">
        <v>178</v>
      </c>
      <c r="O46" s="50" t="s">
        <v>178</v>
      </c>
      <c r="P46" s="50" t="s">
        <v>178</v>
      </c>
      <c r="Q46" s="50" t="s">
        <v>178</v>
      </c>
      <c r="R46" s="50" t="s">
        <v>178</v>
      </c>
      <c r="S46" s="50" t="s">
        <v>178</v>
      </c>
      <c r="T46" s="67" t="s">
        <v>178</v>
      </c>
      <c r="U46" s="67" t="s">
        <v>178</v>
      </c>
      <c r="V46" s="67" t="s">
        <v>178</v>
      </c>
      <c r="W46" s="50">
        <f t="shared" si="0"/>
        <v>7.55428833333333</v>
      </c>
      <c r="X46" s="50">
        <f t="shared" si="1"/>
        <v>7.83222234285714</v>
      </c>
      <c r="Y46" s="50">
        <f t="shared" si="2"/>
        <v>187.960843031112</v>
      </c>
      <c r="Z46" s="50">
        <f t="shared" si="3"/>
        <v>227.894507270166</v>
      </c>
      <c r="AA46" s="75">
        <f t="shared" si="4"/>
        <v>0.82477127370291</v>
      </c>
      <c r="AB46" s="50">
        <v>0.392692545433601</v>
      </c>
    </row>
    <row r="47" spans="1:28">
      <c r="A47" s="50">
        <v>45</v>
      </c>
      <c r="B47" s="50" t="s">
        <v>223</v>
      </c>
      <c r="C47" s="50">
        <v>7.658388</v>
      </c>
      <c r="D47" s="50">
        <v>10.287581</v>
      </c>
      <c r="E47" s="50">
        <v>8.2782545</v>
      </c>
      <c r="F47" s="50">
        <v>8.328932</v>
      </c>
      <c r="G47" s="50">
        <v>8.543533</v>
      </c>
      <c r="H47" s="50">
        <v>9.904452</v>
      </c>
      <c r="I47" s="50">
        <v>8.708848</v>
      </c>
      <c r="J47" s="50">
        <v>7.4813113</v>
      </c>
      <c r="K47" s="50">
        <v>7.514566</v>
      </c>
      <c r="L47" s="50">
        <v>7.3419566</v>
      </c>
      <c r="M47" s="50" t="s">
        <v>178</v>
      </c>
      <c r="N47" s="50" t="s">
        <v>178</v>
      </c>
      <c r="O47" s="50" t="s">
        <v>178</v>
      </c>
      <c r="P47" s="50" t="s">
        <v>178</v>
      </c>
      <c r="Q47" s="50" t="s">
        <v>178</v>
      </c>
      <c r="R47" s="50" t="s">
        <v>178</v>
      </c>
      <c r="S47" s="50" t="s">
        <v>178</v>
      </c>
      <c r="T47" s="67" t="s">
        <v>178</v>
      </c>
      <c r="U47" s="67" t="s">
        <v>178</v>
      </c>
      <c r="V47" s="67" t="s">
        <v>178</v>
      </c>
      <c r="W47" s="50">
        <f t="shared" si="0"/>
        <v>7.44594463333333</v>
      </c>
      <c r="X47" s="50">
        <f t="shared" si="1"/>
        <v>8.81571264285714</v>
      </c>
      <c r="Y47" s="50">
        <f t="shared" si="2"/>
        <v>174.362336758783</v>
      </c>
      <c r="Z47" s="50">
        <f t="shared" si="3"/>
        <v>450.602854571284</v>
      </c>
      <c r="AA47" s="75">
        <f t="shared" si="4"/>
        <v>0.386953466872011</v>
      </c>
      <c r="AB47" s="50">
        <v>0.00815229088300484</v>
      </c>
    </row>
    <row r="48" spans="1:28">
      <c r="A48" s="50">
        <v>46</v>
      </c>
      <c r="B48" s="50" t="s">
        <v>224</v>
      </c>
      <c r="C48" s="50">
        <v>7.177421</v>
      </c>
      <c r="D48" s="50">
        <v>7.040695</v>
      </c>
      <c r="E48" s="50">
        <v>8.602486</v>
      </c>
      <c r="F48" s="50">
        <v>7.7174525</v>
      </c>
      <c r="G48" s="50">
        <v>9.285928</v>
      </c>
      <c r="H48" s="50">
        <v>7.514566</v>
      </c>
      <c r="I48" s="50">
        <v>6.364768</v>
      </c>
      <c r="J48" s="50">
        <v>7.236744</v>
      </c>
      <c r="K48" s="50">
        <v>7.040695</v>
      </c>
      <c r="L48" s="50">
        <v>7.6197996</v>
      </c>
      <c r="M48" s="50" t="s">
        <v>178</v>
      </c>
      <c r="N48" s="50" t="s">
        <v>178</v>
      </c>
      <c r="O48" s="50" t="s">
        <v>178</v>
      </c>
      <c r="P48" s="50" t="s">
        <v>178</v>
      </c>
      <c r="Q48" s="50" t="s">
        <v>178</v>
      </c>
      <c r="R48" s="50" t="s">
        <v>178</v>
      </c>
      <c r="S48" s="50" t="s">
        <v>178</v>
      </c>
      <c r="T48" s="67" t="s">
        <v>178</v>
      </c>
      <c r="U48" s="67" t="s">
        <v>178</v>
      </c>
      <c r="V48" s="67" t="s">
        <v>178</v>
      </c>
      <c r="W48" s="50">
        <f t="shared" si="0"/>
        <v>7.29907953333333</v>
      </c>
      <c r="X48" s="50">
        <f t="shared" si="1"/>
        <v>7.67190235714286</v>
      </c>
      <c r="Y48" s="50">
        <f t="shared" si="2"/>
        <v>157.485973823759</v>
      </c>
      <c r="Z48" s="50">
        <f t="shared" si="3"/>
        <v>203.926062288495</v>
      </c>
      <c r="AA48" s="75">
        <f t="shared" si="4"/>
        <v>0.772269969107544</v>
      </c>
      <c r="AB48" s="50">
        <v>0.390708612818802</v>
      </c>
    </row>
    <row r="49" spans="1:28">
      <c r="A49" s="50">
        <v>47</v>
      </c>
      <c r="B49" s="50" t="s">
        <v>225</v>
      </c>
      <c r="C49" s="50">
        <v>6.9392533</v>
      </c>
      <c r="D49" s="50">
        <v>6.03882</v>
      </c>
      <c r="E49" s="50">
        <v>5.711496</v>
      </c>
      <c r="F49" s="50">
        <v>7.103997</v>
      </c>
      <c r="G49" s="50">
        <v>5.075059</v>
      </c>
      <c r="H49" s="50">
        <v>5.9711423</v>
      </c>
      <c r="I49" s="50">
        <v>4.8706627</v>
      </c>
      <c r="J49" s="50">
        <v>7.514566</v>
      </c>
      <c r="K49" s="50">
        <v>6.9392533</v>
      </c>
      <c r="L49" s="50">
        <v>7.3868656</v>
      </c>
      <c r="M49" s="50" t="s">
        <v>178</v>
      </c>
      <c r="N49" s="50" t="s">
        <v>178</v>
      </c>
      <c r="O49" s="50" t="s">
        <v>178</v>
      </c>
      <c r="P49" s="50" t="s">
        <v>178</v>
      </c>
      <c r="Q49" s="50" t="s">
        <v>178</v>
      </c>
      <c r="R49" s="50" t="s">
        <v>178</v>
      </c>
      <c r="S49" s="50" t="s">
        <v>178</v>
      </c>
      <c r="T49" s="67" t="s">
        <v>178</v>
      </c>
      <c r="U49" s="67" t="s">
        <v>178</v>
      </c>
      <c r="V49" s="67" t="s">
        <v>178</v>
      </c>
      <c r="W49" s="50">
        <f t="shared" si="0"/>
        <v>7.2802283</v>
      </c>
      <c r="X49" s="50">
        <f t="shared" si="1"/>
        <v>5.9586329</v>
      </c>
      <c r="Y49" s="50">
        <f t="shared" si="2"/>
        <v>155.441541181024</v>
      </c>
      <c r="Z49" s="50">
        <f t="shared" si="3"/>
        <v>62.1909564591398</v>
      </c>
      <c r="AA49" s="75">
        <f t="shared" si="4"/>
        <v>2.49942355016119</v>
      </c>
      <c r="AB49" s="50">
        <v>0.0067634436504583</v>
      </c>
    </row>
    <row r="50" spans="1:28">
      <c r="A50" s="50">
        <v>48</v>
      </c>
      <c r="B50" s="50" t="s">
        <v>226</v>
      </c>
      <c r="C50" s="50">
        <v>2.0044675</v>
      </c>
      <c r="D50" s="50">
        <v>4.7368965</v>
      </c>
      <c r="E50" s="50">
        <v>4.4964547</v>
      </c>
      <c r="F50" s="50">
        <v>3.4364953</v>
      </c>
      <c r="G50" s="50">
        <v>3.5996804</v>
      </c>
      <c r="H50" s="50">
        <v>3.0602896</v>
      </c>
      <c r="I50" s="50">
        <v>0.904549</v>
      </c>
      <c r="J50" s="50">
        <v>7.3419566</v>
      </c>
      <c r="K50" s="50">
        <v>7.6197996</v>
      </c>
      <c r="L50" s="50">
        <v>6.8428745</v>
      </c>
      <c r="M50" s="50" t="s">
        <v>180</v>
      </c>
      <c r="N50" s="50" t="s">
        <v>178</v>
      </c>
      <c r="O50" s="50" t="s">
        <v>178</v>
      </c>
      <c r="P50" s="50" t="s">
        <v>180</v>
      </c>
      <c r="Q50" s="50" t="s">
        <v>180</v>
      </c>
      <c r="R50" s="50" t="s">
        <v>180</v>
      </c>
      <c r="S50" s="50" t="s">
        <v>178</v>
      </c>
      <c r="T50" s="67" t="s">
        <v>178</v>
      </c>
      <c r="U50" s="67" t="s">
        <v>178</v>
      </c>
      <c r="V50" s="67" t="s">
        <v>178</v>
      </c>
      <c r="W50" s="50">
        <f t="shared" si="0"/>
        <v>7.26821023333333</v>
      </c>
      <c r="X50" s="50">
        <f t="shared" si="1"/>
        <v>3.17697614285714</v>
      </c>
      <c r="Y50" s="50">
        <f t="shared" si="2"/>
        <v>154.152046604526</v>
      </c>
      <c r="Z50" s="50">
        <f t="shared" si="3"/>
        <v>9.04409497798128</v>
      </c>
      <c r="AA50" s="75">
        <f t="shared" si="4"/>
        <v>17.0444966555331</v>
      </c>
      <c r="AB50" s="50">
        <v>0.000100169666000468</v>
      </c>
    </row>
    <row r="51" spans="1:28">
      <c r="A51" s="50">
        <v>49</v>
      </c>
      <c r="B51" s="50" t="s">
        <v>227</v>
      </c>
      <c r="C51" s="50">
        <v>5.241402</v>
      </c>
      <c r="D51" s="50">
        <v>5.241402</v>
      </c>
      <c r="E51" s="50">
        <v>4.9091454</v>
      </c>
      <c r="F51" s="50">
        <v>6.03882</v>
      </c>
      <c r="G51" s="50">
        <v>6.1890945</v>
      </c>
      <c r="H51" s="50">
        <v>6.5893598</v>
      </c>
      <c r="I51" s="50">
        <v>7.040695</v>
      </c>
      <c r="J51" s="50">
        <v>7.658388</v>
      </c>
      <c r="K51" s="50">
        <v>5.9711423</v>
      </c>
      <c r="L51" s="50">
        <v>8.109444</v>
      </c>
      <c r="M51" s="50" t="s">
        <v>180</v>
      </c>
      <c r="N51" s="50" t="s">
        <v>178</v>
      </c>
      <c r="O51" s="50" t="s">
        <v>178</v>
      </c>
      <c r="P51" s="50" t="s">
        <v>178</v>
      </c>
      <c r="Q51" s="50" t="s">
        <v>178</v>
      </c>
      <c r="R51" s="50" t="s">
        <v>178</v>
      </c>
      <c r="S51" s="50" t="s">
        <v>178</v>
      </c>
      <c r="T51" s="67" t="s">
        <v>178</v>
      </c>
      <c r="U51" s="67" t="s">
        <v>178</v>
      </c>
      <c r="V51" s="67" t="s">
        <v>178</v>
      </c>
      <c r="W51" s="50">
        <f t="shared" si="0"/>
        <v>7.24632476666667</v>
      </c>
      <c r="X51" s="50">
        <f t="shared" si="1"/>
        <v>5.89284552857143</v>
      </c>
      <c r="Y51" s="50">
        <f t="shared" si="2"/>
        <v>151.831230973184</v>
      </c>
      <c r="Z51" s="50">
        <f t="shared" si="3"/>
        <v>59.4187161598053</v>
      </c>
      <c r="AA51" s="75">
        <f t="shared" si="4"/>
        <v>2.55527619554818</v>
      </c>
      <c r="AB51" s="50">
        <v>0.158672466700765</v>
      </c>
    </row>
    <row r="52" spans="1:28">
      <c r="A52" s="50">
        <v>50</v>
      </c>
      <c r="B52" s="50" t="s">
        <v>228</v>
      </c>
      <c r="C52" s="50">
        <v>7.4813113</v>
      </c>
      <c r="D52" s="50">
        <v>9.171825</v>
      </c>
      <c r="E52" s="50">
        <v>6.5893598</v>
      </c>
      <c r="F52" s="50">
        <v>7.862682</v>
      </c>
      <c r="G52" s="50">
        <v>3.413734</v>
      </c>
      <c r="H52" s="50">
        <v>8.1667</v>
      </c>
      <c r="I52" s="50">
        <v>6.5893598</v>
      </c>
      <c r="J52" s="50">
        <v>7.8078113</v>
      </c>
      <c r="K52" s="50">
        <v>6.9834538</v>
      </c>
      <c r="L52" s="50">
        <v>6.809848</v>
      </c>
      <c r="M52" s="50" t="s">
        <v>178</v>
      </c>
      <c r="N52" s="50" t="s">
        <v>178</v>
      </c>
      <c r="O52" s="50" t="s">
        <v>178</v>
      </c>
      <c r="P52" s="50" t="s">
        <v>178</v>
      </c>
      <c r="Q52" s="50" t="s">
        <v>178</v>
      </c>
      <c r="R52" s="50" t="s">
        <v>178</v>
      </c>
      <c r="S52" s="50" t="s">
        <v>178</v>
      </c>
      <c r="T52" s="67" t="s">
        <v>178</v>
      </c>
      <c r="U52" s="67" t="s">
        <v>178</v>
      </c>
      <c r="V52" s="67" t="s">
        <v>178</v>
      </c>
      <c r="W52" s="50">
        <f t="shared" si="0"/>
        <v>7.20037103333333</v>
      </c>
      <c r="X52" s="50">
        <f t="shared" si="1"/>
        <v>7.0392817</v>
      </c>
      <c r="Y52" s="50">
        <f t="shared" si="2"/>
        <v>147.0712084539</v>
      </c>
      <c r="Z52" s="50">
        <f t="shared" si="3"/>
        <v>131.533064821699</v>
      </c>
      <c r="AA52" s="75">
        <f t="shared" si="4"/>
        <v>1.11813108478285</v>
      </c>
      <c r="AB52" s="50">
        <v>0.837517800416314</v>
      </c>
    </row>
    <row r="53" spans="1:28">
      <c r="A53" s="50">
        <v>51</v>
      </c>
      <c r="B53" s="50" t="s">
        <v>229</v>
      </c>
      <c r="C53" s="50">
        <v>9.01369</v>
      </c>
      <c r="D53" s="50">
        <v>8.109444</v>
      </c>
      <c r="E53" s="50">
        <v>9.285928</v>
      </c>
      <c r="F53" s="50">
        <v>9.285928</v>
      </c>
      <c r="G53" s="50">
        <v>8.944782</v>
      </c>
      <c r="H53" s="50">
        <v>8.2782545</v>
      </c>
      <c r="I53" s="50">
        <v>8.109444</v>
      </c>
      <c r="J53" s="50">
        <v>7.040695</v>
      </c>
      <c r="K53" s="50">
        <v>6.8885264</v>
      </c>
      <c r="L53" s="50">
        <v>7.4813113</v>
      </c>
      <c r="M53" s="50" t="s">
        <v>178</v>
      </c>
      <c r="N53" s="50" t="s">
        <v>178</v>
      </c>
      <c r="O53" s="50" t="s">
        <v>178</v>
      </c>
      <c r="P53" s="50" t="s">
        <v>178</v>
      </c>
      <c r="Q53" s="50" t="s">
        <v>178</v>
      </c>
      <c r="R53" s="50" t="s">
        <v>178</v>
      </c>
      <c r="S53" s="50" t="s">
        <v>178</v>
      </c>
      <c r="T53" s="67" t="s">
        <v>178</v>
      </c>
      <c r="U53" s="67" t="s">
        <v>178</v>
      </c>
      <c r="V53" s="67" t="s">
        <v>178</v>
      </c>
      <c r="W53" s="50">
        <f t="shared" si="0"/>
        <v>7.13684423333333</v>
      </c>
      <c r="X53" s="50">
        <f t="shared" si="1"/>
        <v>8.71821007142857</v>
      </c>
      <c r="Y53" s="50">
        <f t="shared" si="2"/>
        <v>140.735671170468</v>
      </c>
      <c r="Z53" s="50">
        <f t="shared" si="3"/>
        <v>421.155755382009</v>
      </c>
      <c r="AA53" s="75">
        <f t="shared" si="4"/>
        <v>0.334165375569459</v>
      </c>
      <c r="AB53" s="50">
        <v>0.000702036421587486</v>
      </c>
    </row>
    <row r="54" spans="1:28">
      <c r="A54" s="50">
        <v>52</v>
      </c>
      <c r="B54" s="50" t="s">
        <v>230</v>
      </c>
      <c r="C54" s="50">
        <v>4.148277</v>
      </c>
      <c r="D54" s="50">
        <v>7.4813113</v>
      </c>
      <c r="E54" s="50">
        <v>3.845446</v>
      </c>
      <c r="F54" s="50">
        <v>7.445574</v>
      </c>
      <c r="G54" s="50">
        <v>7.6197996</v>
      </c>
      <c r="H54" s="50">
        <v>9.285928</v>
      </c>
      <c r="I54" s="50">
        <v>5.578455</v>
      </c>
      <c r="J54" s="50">
        <v>7.177421</v>
      </c>
      <c r="K54" s="50">
        <v>7.3419566</v>
      </c>
      <c r="L54" s="50">
        <v>6.694378</v>
      </c>
      <c r="M54" s="50" t="s">
        <v>180</v>
      </c>
      <c r="N54" s="50" t="s">
        <v>178</v>
      </c>
      <c r="O54" s="50" t="s">
        <v>178</v>
      </c>
      <c r="P54" s="50" t="s">
        <v>178</v>
      </c>
      <c r="Q54" s="50" t="s">
        <v>178</v>
      </c>
      <c r="R54" s="50" t="s">
        <v>178</v>
      </c>
      <c r="S54" s="50" t="s">
        <v>178</v>
      </c>
      <c r="T54" s="67" t="s">
        <v>178</v>
      </c>
      <c r="U54" s="67" t="s">
        <v>178</v>
      </c>
      <c r="V54" s="67" t="s">
        <v>178</v>
      </c>
      <c r="W54" s="50">
        <f t="shared" si="0"/>
        <v>7.07125186666667</v>
      </c>
      <c r="X54" s="50">
        <f t="shared" si="1"/>
        <v>6.4863987</v>
      </c>
      <c r="Y54" s="50">
        <f t="shared" si="2"/>
        <v>134.480377258469</v>
      </c>
      <c r="Z54" s="50">
        <f t="shared" si="3"/>
        <v>89.6603794567528</v>
      </c>
      <c r="AA54" s="75">
        <f t="shared" si="4"/>
        <v>1.49988632741996</v>
      </c>
      <c r="AB54" s="50">
        <v>0.481495708080278</v>
      </c>
    </row>
    <row r="55" spans="1:28">
      <c r="A55" s="50">
        <v>53</v>
      </c>
      <c r="B55" s="50" t="s">
        <v>231</v>
      </c>
      <c r="C55" s="50">
        <v>10.725185</v>
      </c>
      <c r="D55" s="50">
        <v>9.285928</v>
      </c>
      <c r="E55" s="50">
        <v>8.044409</v>
      </c>
      <c r="F55" s="50">
        <v>6.541197</v>
      </c>
      <c r="G55" s="50">
        <v>7.5632334</v>
      </c>
      <c r="H55" s="50">
        <v>7.8078113</v>
      </c>
      <c r="I55" s="50">
        <v>6.406506</v>
      </c>
      <c r="J55" s="50">
        <v>6.7553244</v>
      </c>
      <c r="K55" s="50">
        <v>7.5632334</v>
      </c>
      <c r="L55" s="50">
        <v>6.541197</v>
      </c>
      <c r="M55" s="50" t="s">
        <v>178</v>
      </c>
      <c r="N55" s="50" t="s">
        <v>178</v>
      </c>
      <c r="O55" s="50" t="s">
        <v>178</v>
      </c>
      <c r="P55" s="50" t="s">
        <v>178</v>
      </c>
      <c r="Q55" s="50" t="s">
        <v>178</v>
      </c>
      <c r="R55" s="50" t="s">
        <v>178</v>
      </c>
      <c r="S55" s="50" t="s">
        <v>178</v>
      </c>
      <c r="T55" s="67" t="s">
        <v>178</v>
      </c>
      <c r="U55" s="67" t="s">
        <v>178</v>
      </c>
      <c r="V55" s="67" t="s">
        <v>178</v>
      </c>
      <c r="W55" s="50">
        <f t="shared" si="0"/>
        <v>6.9532516</v>
      </c>
      <c r="X55" s="50">
        <f t="shared" si="1"/>
        <v>8.0534671</v>
      </c>
      <c r="Y55" s="50">
        <f t="shared" si="2"/>
        <v>123.918828485104</v>
      </c>
      <c r="Z55" s="50">
        <f t="shared" si="3"/>
        <v>265.665504105282</v>
      </c>
      <c r="AA55" s="75">
        <f t="shared" si="4"/>
        <v>0.466446815902738</v>
      </c>
      <c r="AB55" s="50">
        <v>0.131694731369798</v>
      </c>
    </row>
    <row r="56" spans="1:28">
      <c r="A56" s="50">
        <v>54</v>
      </c>
      <c r="B56" s="50" t="s">
        <v>232</v>
      </c>
      <c r="C56" s="50">
        <v>0.053313505</v>
      </c>
      <c r="D56" s="50">
        <v>3.693488</v>
      </c>
      <c r="E56" s="50">
        <v>3.3744462</v>
      </c>
      <c r="F56" s="50">
        <v>0.19923036</v>
      </c>
      <c r="G56" s="50">
        <v>4.079025</v>
      </c>
      <c r="H56" s="50">
        <v>3.5792532</v>
      </c>
      <c r="I56" s="50">
        <v>4.9788127</v>
      </c>
      <c r="J56" s="50">
        <v>6.4490995</v>
      </c>
      <c r="K56" s="50">
        <v>6.809848</v>
      </c>
      <c r="L56" s="50">
        <v>7.177421</v>
      </c>
      <c r="M56" s="50" t="s">
        <v>180</v>
      </c>
      <c r="N56" s="50" t="s">
        <v>180</v>
      </c>
      <c r="O56" s="50" t="s">
        <v>178</v>
      </c>
      <c r="P56" s="50" t="s">
        <v>180</v>
      </c>
      <c r="Q56" s="50" t="s">
        <v>178</v>
      </c>
      <c r="R56" s="50" t="s">
        <v>180</v>
      </c>
      <c r="S56" s="50" t="s">
        <v>178</v>
      </c>
      <c r="T56" s="67" t="s">
        <v>178</v>
      </c>
      <c r="U56" s="67" t="s">
        <v>178</v>
      </c>
      <c r="V56" s="67" t="s">
        <v>178</v>
      </c>
      <c r="W56" s="50">
        <f t="shared" si="0"/>
        <v>6.81212283333333</v>
      </c>
      <c r="X56" s="50">
        <f t="shared" si="1"/>
        <v>2.85108128071429</v>
      </c>
      <c r="Y56" s="50">
        <f t="shared" si="2"/>
        <v>112.370757110395</v>
      </c>
      <c r="Z56" s="50">
        <f t="shared" si="3"/>
        <v>7.21540952815711</v>
      </c>
      <c r="AA56" s="75">
        <f t="shared" si="4"/>
        <v>15.5737185355709</v>
      </c>
      <c r="AB56" s="50">
        <v>0.00129847662651127</v>
      </c>
    </row>
    <row r="57" spans="1:28">
      <c r="A57" s="50">
        <v>55</v>
      </c>
      <c r="B57" s="50" t="s">
        <v>233</v>
      </c>
      <c r="C57" s="50">
        <v>4.2607207</v>
      </c>
      <c r="D57" s="50">
        <v>0.051589772</v>
      </c>
      <c r="E57" s="50">
        <v>0.052445088</v>
      </c>
      <c r="F57" s="50">
        <v>0.19923036</v>
      </c>
      <c r="G57" s="50">
        <v>0.3465145</v>
      </c>
      <c r="H57" s="50">
        <v>0.4680923</v>
      </c>
      <c r="I57" s="72">
        <v>0.000627</v>
      </c>
      <c r="J57" s="50">
        <v>6.6425495</v>
      </c>
      <c r="K57" s="50">
        <v>6.7553244</v>
      </c>
      <c r="L57" s="50">
        <v>6.9834538</v>
      </c>
      <c r="M57" s="50" t="s">
        <v>180</v>
      </c>
      <c r="N57" s="50" t="s">
        <v>180</v>
      </c>
      <c r="O57" s="50" t="s">
        <v>180</v>
      </c>
      <c r="P57" s="50" t="s">
        <v>180</v>
      </c>
      <c r="Q57" s="50" t="s">
        <v>180</v>
      </c>
      <c r="R57" s="50" t="s">
        <v>180</v>
      </c>
      <c r="S57" s="50" t="s">
        <v>180</v>
      </c>
      <c r="T57" s="67" t="s">
        <v>178</v>
      </c>
      <c r="U57" s="67" t="s">
        <v>178</v>
      </c>
      <c r="V57" s="67" t="s">
        <v>178</v>
      </c>
      <c r="W57" s="50">
        <f t="shared" si="0"/>
        <v>6.7937759</v>
      </c>
      <c r="X57" s="50">
        <f t="shared" si="1"/>
        <v>0.76845996</v>
      </c>
      <c r="Y57" s="50">
        <f t="shared" si="2"/>
        <v>110.950772332573</v>
      </c>
      <c r="Z57" s="50">
        <f t="shared" si="3"/>
        <v>1.70345042295744</v>
      </c>
      <c r="AA57" s="75">
        <f t="shared" si="4"/>
        <v>65.1329623905028</v>
      </c>
      <c r="AB57" s="50">
        <v>3.75915027896872e-5</v>
      </c>
    </row>
    <row r="58" spans="1:28">
      <c r="A58" s="50">
        <v>56</v>
      </c>
      <c r="B58" s="50" t="s">
        <v>234</v>
      </c>
      <c r="C58" s="50">
        <v>7.3419566</v>
      </c>
      <c r="D58" s="50">
        <v>6.4490995</v>
      </c>
      <c r="E58" s="50">
        <v>7.2870245</v>
      </c>
      <c r="F58" s="50">
        <v>7.8078113</v>
      </c>
      <c r="G58" s="50">
        <v>6.541197</v>
      </c>
      <c r="H58" s="50">
        <v>6.9834538</v>
      </c>
      <c r="I58" s="50">
        <v>6.4855385</v>
      </c>
      <c r="J58" s="50">
        <v>6.9834538</v>
      </c>
      <c r="K58" s="50">
        <v>6.364768</v>
      </c>
      <c r="L58" s="50">
        <v>6.9392533</v>
      </c>
      <c r="M58" s="50" t="s">
        <v>178</v>
      </c>
      <c r="N58" s="50" t="s">
        <v>178</v>
      </c>
      <c r="O58" s="50" t="s">
        <v>178</v>
      </c>
      <c r="P58" s="50" t="s">
        <v>178</v>
      </c>
      <c r="Q58" s="50" t="s">
        <v>178</v>
      </c>
      <c r="R58" s="50" t="s">
        <v>178</v>
      </c>
      <c r="S58" s="50" t="s">
        <v>178</v>
      </c>
      <c r="T58" s="67" t="s">
        <v>178</v>
      </c>
      <c r="U58" s="67" t="s">
        <v>178</v>
      </c>
      <c r="V58" s="67" t="s">
        <v>178</v>
      </c>
      <c r="W58" s="50">
        <f t="shared" si="0"/>
        <v>6.7624917</v>
      </c>
      <c r="X58" s="50">
        <f t="shared" si="1"/>
        <v>6.98515445714286</v>
      </c>
      <c r="Y58" s="50">
        <f t="shared" si="2"/>
        <v>108.570752302731</v>
      </c>
      <c r="Z58" s="50">
        <f t="shared" si="3"/>
        <v>126.689614879499</v>
      </c>
      <c r="AA58" s="75">
        <f t="shared" si="4"/>
        <v>0.856982258616847</v>
      </c>
      <c r="AB58" s="50">
        <v>0.457398533499471</v>
      </c>
    </row>
    <row r="59" spans="1:28">
      <c r="A59" s="50">
        <v>57</v>
      </c>
      <c r="B59" s="50" t="s">
        <v>235</v>
      </c>
      <c r="C59" s="50">
        <v>5.33491</v>
      </c>
      <c r="D59" s="50">
        <v>5.151547</v>
      </c>
      <c r="E59" s="50">
        <v>6.541197</v>
      </c>
      <c r="F59" s="50">
        <v>5.2721553</v>
      </c>
      <c r="G59" s="50">
        <v>4.9788127</v>
      </c>
      <c r="H59" s="50">
        <v>5.241402</v>
      </c>
      <c r="I59" s="50">
        <v>6.078217</v>
      </c>
      <c r="J59" s="50">
        <v>6.694378</v>
      </c>
      <c r="K59" s="50">
        <v>7.236744</v>
      </c>
      <c r="L59" s="50">
        <v>6.317638</v>
      </c>
      <c r="M59" s="50" t="s">
        <v>180</v>
      </c>
      <c r="N59" s="50" t="s">
        <v>178</v>
      </c>
      <c r="O59" s="50" t="s">
        <v>178</v>
      </c>
      <c r="P59" s="50" t="s">
        <v>178</v>
      </c>
      <c r="Q59" s="50" t="s">
        <v>178</v>
      </c>
      <c r="R59" s="50" t="s">
        <v>178</v>
      </c>
      <c r="S59" s="50" t="s">
        <v>178</v>
      </c>
      <c r="T59" s="67" t="s">
        <v>178</v>
      </c>
      <c r="U59" s="67" t="s">
        <v>178</v>
      </c>
      <c r="V59" s="67" t="s">
        <v>178</v>
      </c>
      <c r="W59" s="50">
        <f t="shared" si="0"/>
        <v>6.74958666666667</v>
      </c>
      <c r="X59" s="50">
        <f t="shared" si="1"/>
        <v>5.51403442857143</v>
      </c>
      <c r="Y59" s="50">
        <f t="shared" si="2"/>
        <v>107.603908126355</v>
      </c>
      <c r="Z59" s="50">
        <f t="shared" si="3"/>
        <v>45.6972178583886</v>
      </c>
      <c r="AA59" s="75">
        <f t="shared" si="4"/>
        <v>2.354714644988</v>
      </c>
      <c r="AB59" s="50">
        <v>0.0167108173830674</v>
      </c>
    </row>
    <row r="60" spans="1:28">
      <c r="A60" s="50">
        <v>58</v>
      </c>
      <c r="B60" s="50" t="s">
        <v>236</v>
      </c>
      <c r="C60" s="50">
        <v>7.3868656</v>
      </c>
      <c r="D60" s="50">
        <v>6.809848</v>
      </c>
      <c r="E60" s="50">
        <v>6.694378</v>
      </c>
      <c r="F60" s="50">
        <v>8.044409</v>
      </c>
      <c r="G60" s="50">
        <v>6.694378</v>
      </c>
      <c r="H60" s="50">
        <v>6.4855385</v>
      </c>
      <c r="I60" s="50">
        <v>7.862682</v>
      </c>
      <c r="J60" s="50">
        <v>7.103997</v>
      </c>
      <c r="K60" s="50">
        <v>7.103997</v>
      </c>
      <c r="L60" s="50">
        <v>5.8808208</v>
      </c>
      <c r="M60" s="50" t="s">
        <v>178</v>
      </c>
      <c r="N60" s="50" t="s">
        <v>178</v>
      </c>
      <c r="O60" s="50" t="s">
        <v>178</v>
      </c>
      <c r="P60" s="50" t="s">
        <v>178</v>
      </c>
      <c r="Q60" s="50" t="s">
        <v>178</v>
      </c>
      <c r="R60" s="50" t="s">
        <v>178</v>
      </c>
      <c r="S60" s="50" t="s">
        <v>178</v>
      </c>
      <c r="T60" s="67" t="s">
        <v>178</v>
      </c>
      <c r="U60" s="67" t="s">
        <v>178</v>
      </c>
      <c r="V60" s="67" t="s">
        <v>178</v>
      </c>
      <c r="W60" s="50">
        <f t="shared" si="0"/>
        <v>6.6962716</v>
      </c>
      <c r="X60" s="50">
        <f t="shared" si="1"/>
        <v>7.13972844285714</v>
      </c>
      <c r="Y60" s="50">
        <f t="shared" si="2"/>
        <v>103.699965215723</v>
      </c>
      <c r="Z60" s="50">
        <f t="shared" si="3"/>
        <v>141.017308777321</v>
      </c>
      <c r="AA60" s="75">
        <f t="shared" si="4"/>
        <v>0.735370474127218</v>
      </c>
      <c r="AB60" s="50">
        <v>0.407845561469712</v>
      </c>
    </row>
    <row r="61" spans="1:28">
      <c r="A61" s="50">
        <v>59</v>
      </c>
      <c r="B61" s="50" t="s">
        <v>237</v>
      </c>
      <c r="C61" s="50">
        <v>8.109444</v>
      </c>
      <c r="D61" s="50">
        <v>7.6197996</v>
      </c>
      <c r="E61" s="50">
        <v>7.103997</v>
      </c>
      <c r="F61" s="50">
        <v>3.3906796</v>
      </c>
      <c r="G61" s="50">
        <v>5.3050394</v>
      </c>
      <c r="H61" s="50">
        <v>7.040695</v>
      </c>
      <c r="I61" s="50">
        <v>0.27795765</v>
      </c>
      <c r="J61" s="50">
        <v>6.541197</v>
      </c>
      <c r="K61" s="50">
        <v>7.2870245</v>
      </c>
      <c r="L61" s="50">
        <v>6.2317014</v>
      </c>
      <c r="M61" s="50" t="s">
        <v>178</v>
      </c>
      <c r="N61" s="50" t="s">
        <v>178</v>
      </c>
      <c r="O61" s="50" t="s">
        <v>178</v>
      </c>
      <c r="P61" s="50" t="s">
        <v>180</v>
      </c>
      <c r="Q61" s="50" t="s">
        <v>180</v>
      </c>
      <c r="R61" s="50" t="s">
        <v>178</v>
      </c>
      <c r="S61" s="50" t="s">
        <v>178</v>
      </c>
      <c r="T61" s="67" t="s">
        <v>178</v>
      </c>
      <c r="U61" s="67" t="s">
        <v>178</v>
      </c>
      <c r="V61" s="67" t="s">
        <v>178</v>
      </c>
      <c r="W61" s="50">
        <f t="shared" si="0"/>
        <v>6.68664096666667</v>
      </c>
      <c r="X61" s="50">
        <f t="shared" si="1"/>
        <v>5.54965889285714</v>
      </c>
      <c r="Y61" s="50">
        <f t="shared" si="2"/>
        <v>103.01002704693</v>
      </c>
      <c r="Z61" s="50">
        <f t="shared" si="3"/>
        <v>46.8396663094613</v>
      </c>
      <c r="AA61" s="75">
        <f t="shared" si="4"/>
        <v>2.19920497226349</v>
      </c>
      <c r="AB61" s="50">
        <v>0.341716442386456</v>
      </c>
    </row>
    <row r="62" spans="1:28">
      <c r="A62" s="50">
        <v>60</v>
      </c>
      <c r="B62" s="50" t="s">
        <v>238</v>
      </c>
      <c r="C62" s="50">
        <v>9.171825</v>
      </c>
      <c r="D62" s="50">
        <v>7.7174525</v>
      </c>
      <c r="E62" s="50">
        <v>8.884846</v>
      </c>
      <c r="F62" s="50">
        <v>9.465008</v>
      </c>
      <c r="G62" s="50">
        <v>8.708848</v>
      </c>
      <c r="H62" s="50">
        <v>7.3868656</v>
      </c>
      <c r="I62" s="50">
        <v>6.8885264</v>
      </c>
      <c r="J62" s="50">
        <v>6.5893598</v>
      </c>
      <c r="K62" s="50">
        <v>6.6425495</v>
      </c>
      <c r="L62" s="50">
        <v>6.4490995</v>
      </c>
      <c r="M62" s="50" t="s">
        <v>178</v>
      </c>
      <c r="N62" s="50" t="s">
        <v>178</v>
      </c>
      <c r="O62" s="50" t="s">
        <v>178</v>
      </c>
      <c r="P62" s="50" t="s">
        <v>178</v>
      </c>
      <c r="Q62" s="50" t="s">
        <v>178</v>
      </c>
      <c r="R62" s="50" t="s">
        <v>178</v>
      </c>
      <c r="S62" s="50" t="s">
        <v>178</v>
      </c>
      <c r="T62" s="67" t="s">
        <v>178</v>
      </c>
      <c r="U62" s="67" t="s">
        <v>178</v>
      </c>
      <c r="V62" s="67" t="s">
        <v>178</v>
      </c>
      <c r="W62" s="50">
        <f t="shared" si="0"/>
        <v>6.56033626666667</v>
      </c>
      <c r="X62" s="50">
        <f t="shared" si="1"/>
        <v>8.3176245</v>
      </c>
      <c r="Y62" s="50">
        <f t="shared" si="2"/>
        <v>94.3752245368867</v>
      </c>
      <c r="Z62" s="50">
        <f t="shared" si="3"/>
        <v>319.04685444316</v>
      </c>
      <c r="AA62" s="75">
        <f t="shared" si="4"/>
        <v>0.295803651478094</v>
      </c>
      <c r="AB62" s="50">
        <v>0.0030203615503326</v>
      </c>
    </row>
    <row r="63" spans="1:28">
      <c r="A63" s="50">
        <v>61</v>
      </c>
      <c r="B63" s="50" t="s">
        <v>239</v>
      </c>
      <c r="C63" s="50">
        <v>5.0321665</v>
      </c>
      <c r="D63" s="50">
        <v>5.001802</v>
      </c>
      <c r="E63" s="50">
        <v>6.6425495</v>
      </c>
      <c r="F63" s="50">
        <v>4.2804103</v>
      </c>
      <c r="G63" s="50">
        <v>7.177421</v>
      </c>
      <c r="H63" s="50">
        <v>5.8808208</v>
      </c>
      <c r="I63" s="50">
        <v>4.1192727</v>
      </c>
      <c r="J63" s="50">
        <v>6.317638</v>
      </c>
      <c r="K63" s="50">
        <v>6.4490995</v>
      </c>
      <c r="L63" s="50">
        <v>6.8885264</v>
      </c>
      <c r="M63" s="50" t="s">
        <v>180</v>
      </c>
      <c r="N63" s="50" t="s">
        <v>178</v>
      </c>
      <c r="O63" s="50" t="s">
        <v>178</v>
      </c>
      <c r="P63" s="50" t="s">
        <v>178</v>
      </c>
      <c r="Q63" s="50" t="s">
        <v>180</v>
      </c>
      <c r="R63" s="50" t="s">
        <v>178</v>
      </c>
      <c r="S63" s="50" t="s">
        <v>178</v>
      </c>
      <c r="T63" s="67" t="s">
        <v>178</v>
      </c>
      <c r="U63" s="67" t="s">
        <v>178</v>
      </c>
      <c r="V63" s="67" t="s">
        <v>178</v>
      </c>
      <c r="W63" s="50">
        <f t="shared" si="0"/>
        <v>6.55175463333333</v>
      </c>
      <c r="X63" s="50">
        <f t="shared" si="1"/>
        <v>5.44777754285714</v>
      </c>
      <c r="Y63" s="50">
        <f t="shared" si="2"/>
        <v>93.8155154094135</v>
      </c>
      <c r="Z63" s="50">
        <f t="shared" si="3"/>
        <v>43.6460001786172</v>
      </c>
      <c r="AA63" s="75">
        <f t="shared" si="4"/>
        <v>2.14946421265367</v>
      </c>
      <c r="AB63" s="50">
        <v>0.0497267075393448</v>
      </c>
    </row>
    <row r="64" spans="1:28">
      <c r="A64" s="50">
        <v>62</v>
      </c>
      <c r="B64" s="50" t="s">
        <v>240</v>
      </c>
      <c r="C64" s="50">
        <v>5.8018084</v>
      </c>
      <c r="D64" s="50">
        <v>8.402128</v>
      </c>
      <c r="E64" s="50">
        <v>7.3419566</v>
      </c>
      <c r="F64" s="50">
        <v>5.001802</v>
      </c>
      <c r="G64" s="50">
        <v>6.364768</v>
      </c>
      <c r="H64" s="50">
        <v>7.6197996</v>
      </c>
      <c r="I64" s="50">
        <v>7.2870245</v>
      </c>
      <c r="J64" s="50">
        <v>6.078217</v>
      </c>
      <c r="K64" s="50">
        <v>6.8428745</v>
      </c>
      <c r="L64" s="50">
        <v>6.6425495</v>
      </c>
      <c r="M64" s="50" t="s">
        <v>178</v>
      </c>
      <c r="N64" s="50" t="s">
        <v>178</v>
      </c>
      <c r="O64" s="50" t="s">
        <v>178</v>
      </c>
      <c r="P64" s="50" t="s">
        <v>178</v>
      </c>
      <c r="Q64" s="50" t="s">
        <v>178</v>
      </c>
      <c r="R64" s="50" t="s">
        <v>178</v>
      </c>
      <c r="S64" s="50" t="s">
        <v>178</v>
      </c>
      <c r="T64" s="67" t="s">
        <v>178</v>
      </c>
      <c r="U64" s="67" t="s">
        <v>178</v>
      </c>
      <c r="V64" s="67" t="s">
        <v>178</v>
      </c>
      <c r="W64" s="50">
        <f t="shared" si="0"/>
        <v>6.52121366666667</v>
      </c>
      <c r="X64" s="50">
        <f t="shared" si="1"/>
        <v>6.83132672857143</v>
      </c>
      <c r="Y64" s="50">
        <f t="shared" si="2"/>
        <v>91.8503724725146</v>
      </c>
      <c r="Z64" s="50">
        <f t="shared" si="3"/>
        <v>113.876537984836</v>
      </c>
      <c r="AA64" s="75">
        <f t="shared" si="4"/>
        <v>0.806578546361721</v>
      </c>
      <c r="AB64" s="50">
        <v>0.550319271445466</v>
      </c>
    </row>
    <row r="65" spans="1:28">
      <c r="A65" s="50">
        <v>63</v>
      </c>
      <c r="B65" s="50" t="s">
        <v>241</v>
      </c>
      <c r="C65" s="50">
        <v>3.173892</v>
      </c>
      <c r="D65" s="50">
        <v>0.88911515</v>
      </c>
      <c r="E65" s="50">
        <v>3.3099573</v>
      </c>
      <c r="F65" s="50">
        <v>2.9728715</v>
      </c>
      <c r="G65" s="50">
        <v>4.2607207</v>
      </c>
      <c r="H65" s="50">
        <v>3.1571896</v>
      </c>
      <c r="I65" s="72">
        <v>0.000627</v>
      </c>
      <c r="J65" s="50">
        <v>6.406506</v>
      </c>
      <c r="K65" s="50">
        <v>6.541197</v>
      </c>
      <c r="L65" s="50">
        <v>6.4855385</v>
      </c>
      <c r="M65" s="50" t="s">
        <v>180</v>
      </c>
      <c r="N65" s="50" t="s">
        <v>180</v>
      </c>
      <c r="O65" s="50" t="s">
        <v>178</v>
      </c>
      <c r="P65" s="50" t="s">
        <v>180</v>
      </c>
      <c r="Q65" s="50" t="s">
        <v>180</v>
      </c>
      <c r="R65" s="50" t="s">
        <v>180</v>
      </c>
      <c r="S65" s="50" t="s">
        <v>178</v>
      </c>
      <c r="T65" s="67" t="s">
        <v>178</v>
      </c>
      <c r="U65" s="67" t="s">
        <v>178</v>
      </c>
      <c r="V65" s="67" t="s">
        <v>178</v>
      </c>
      <c r="W65" s="50">
        <f t="shared" si="0"/>
        <v>6.47774716666667</v>
      </c>
      <c r="X65" s="50">
        <f t="shared" si="1"/>
        <v>2.53776760714286</v>
      </c>
      <c r="Y65" s="50">
        <f t="shared" si="2"/>
        <v>89.124314294559</v>
      </c>
      <c r="Z65" s="50">
        <f t="shared" si="3"/>
        <v>5.80689765495142</v>
      </c>
      <c r="AA65" s="75">
        <f t="shared" si="4"/>
        <v>15.3480084531134</v>
      </c>
      <c r="AB65" s="50">
        <v>0.000445774767420172</v>
      </c>
    </row>
    <row r="66" spans="1:28">
      <c r="A66" s="50">
        <v>64</v>
      </c>
      <c r="B66" s="50" t="s">
        <v>242</v>
      </c>
      <c r="C66" s="50">
        <v>7.236744</v>
      </c>
      <c r="D66" s="50">
        <v>6.541197</v>
      </c>
      <c r="E66" s="50">
        <v>7.7713327</v>
      </c>
      <c r="F66" s="50">
        <v>6.4855385</v>
      </c>
      <c r="G66" s="50">
        <v>7.8078113</v>
      </c>
      <c r="H66" s="50">
        <v>7.4813113</v>
      </c>
      <c r="I66" s="50">
        <v>2.9501777</v>
      </c>
      <c r="J66" s="50">
        <v>6.364768</v>
      </c>
      <c r="K66" s="50">
        <v>5.8018084</v>
      </c>
      <c r="L66" s="50">
        <v>7.103997</v>
      </c>
      <c r="M66" s="50" t="s">
        <v>178</v>
      </c>
      <c r="N66" s="50" t="s">
        <v>178</v>
      </c>
      <c r="O66" s="50" t="s">
        <v>178</v>
      </c>
      <c r="P66" s="50" t="s">
        <v>178</v>
      </c>
      <c r="Q66" s="50" t="s">
        <v>180</v>
      </c>
      <c r="R66" s="50" t="s">
        <v>178</v>
      </c>
      <c r="S66" s="50" t="s">
        <v>178</v>
      </c>
      <c r="T66" s="67" t="s">
        <v>178</v>
      </c>
      <c r="U66" s="67" t="s">
        <v>178</v>
      </c>
      <c r="V66" s="67" t="s">
        <v>178</v>
      </c>
      <c r="W66" s="50">
        <f t="shared" si="0"/>
        <v>6.42352446666667</v>
      </c>
      <c r="X66" s="50">
        <f t="shared" si="1"/>
        <v>6.6105875</v>
      </c>
      <c r="Y66" s="50">
        <f t="shared" si="2"/>
        <v>85.8368046659356</v>
      </c>
      <c r="Z66" s="50">
        <f t="shared" si="3"/>
        <v>97.7203753510856</v>
      </c>
      <c r="AA66" s="75">
        <f t="shared" si="4"/>
        <v>0.87839208923978</v>
      </c>
      <c r="AB66" s="50">
        <v>0.808114355912132</v>
      </c>
    </row>
    <row r="67" spans="1:28">
      <c r="A67" s="50">
        <v>65</v>
      </c>
      <c r="B67" s="50" t="s">
        <v>243</v>
      </c>
      <c r="C67" s="50">
        <v>0.053313505</v>
      </c>
      <c r="D67" s="50">
        <v>7.862682</v>
      </c>
      <c r="E67" s="50">
        <v>5.3812895</v>
      </c>
      <c r="F67" s="50">
        <v>7.514566</v>
      </c>
      <c r="G67" s="50">
        <v>6.4855385</v>
      </c>
      <c r="H67" s="50">
        <v>6.8885264</v>
      </c>
      <c r="I67" s="50">
        <v>0.13179874</v>
      </c>
      <c r="J67" s="50">
        <v>6.8885264</v>
      </c>
      <c r="K67" s="50">
        <v>6.5893598</v>
      </c>
      <c r="L67" s="50">
        <v>5.578455</v>
      </c>
      <c r="M67" s="50" t="s">
        <v>180</v>
      </c>
      <c r="N67" s="50" t="s">
        <v>178</v>
      </c>
      <c r="O67" s="50" t="s">
        <v>178</v>
      </c>
      <c r="P67" s="50" t="s">
        <v>178</v>
      </c>
      <c r="Q67" s="50" t="s">
        <v>180</v>
      </c>
      <c r="R67" s="50" t="s">
        <v>178</v>
      </c>
      <c r="S67" s="50" t="s">
        <v>178</v>
      </c>
      <c r="T67" s="67" t="s">
        <v>178</v>
      </c>
      <c r="U67" s="67" t="s">
        <v>178</v>
      </c>
      <c r="V67" s="67" t="s">
        <v>178</v>
      </c>
      <c r="W67" s="50">
        <f t="shared" ref="W67:W116" si="5">AVERAGE(K67,J67,L67)</f>
        <v>6.35211373333333</v>
      </c>
      <c r="X67" s="50">
        <f t="shared" ref="X67:X116" si="6">AVERAGE(I67,H67,D67,C67,E67,F67,G67)</f>
        <v>4.90253066357143</v>
      </c>
      <c r="Y67" s="50">
        <f t="shared" ref="Y67:Y116" si="7">POWER(2,W67)</f>
        <v>81.6914810124703</v>
      </c>
      <c r="Z67" s="50">
        <f t="shared" ref="Z67:Z116" si="8">POWER(2,X67)</f>
        <v>29.9094746181571</v>
      </c>
      <c r="AA67" s="75">
        <f t="shared" ref="AA67:AA116" si="9">Y67/Z67</f>
        <v>2.73129107265823</v>
      </c>
      <c r="AB67" s="50">
        <v>0.314297757692949</v>
      </c>
    </row>
    <row r="68" spans="1:28">
      <c r="A68" s="50">
        <v>66</v>
      </c>
      <c r="B68" s="50" t="s">
        <v>244</v>
      </c>
      <c r="C68" s="50">
        <v>6.2317014</v>
      </c>
      <c r="D68" s="50">
        <v>4.836256</v>
      </c>
      <c r="E68" s="50">
        <v>5.416038</v>
      </c>
      <c r="F68" s="50">
        <v>4.2607207</v>
      </c>
      <c r="G68" s="50">
        <v>6.406506</v>
      </c>
      <c r="H68" s="50">
        <v>6.406506</v>
      </c>
      <c r="I68" s="72">
        <v>0.000627</v>
      </c>
      <c r="J68" s="50">
        <v>5.9357805</v>
      </c>
      <c r="K68" s="50">
        <v>6.2612376</v>
      </c>
      <c r="L68" s="50">
        <v>6.364768</v>
      </c>
      <c r="M68" s="50" t="s">
        <v>178</v>
      </c>
      <c r="N68" s="50" t="s">
        <v>178</v>
      </c>
      <c r="O68" s="50" t="s">
        <v>178</v>
      </c>
      <c r="P68" s="50" t="s">
        <v>178</v>
      </c>
      <c r="Q68" s="50" t="s">
        <v>180</v>
      </c>
      <c r="R68" s="50" t="s">
        <v>178</v>
      </c>
      <c r="S68" s="50" t="s">
        <v>178</v>
      </c>
      <c r="T68" s="67" t="s">
        <v>178</v>
      </c>
      <c r="U68" s="67" t="s">
        <v>178</v>
      </c>
      <c r="V68" s="67" t="s">
        <v>178</v>
      </c>
      <c r="W68" s="50">
        <f t="shared" si="5"/>
        <v>6.18726203333333</v>
      </c>
      <c r="X68" s="50">
        <f t="shared" si="6"/>
        <v>4.79405072857143</v>
      </c>
      <c r="Y68" s="50">
        <f t="shared" si="7"/>
        <v>72.8704519490408</v>
      </c>
      <c r="Z68" s="50">
        <f t="shared" si="8"/>
        <v>27.7429775240564</v>
      </c>
      <c r="AA68" s="75">
        <f t="shared" si="9"/>
        <v>2.62662693237788</v>
      </c>
      <c r="AB68" s="50">
        <v>0.157361363473958</v>
      </c>
    </row>
    <row r="69" spans="1:28">
      <c r="A69" s="50">
        <v>67</v>
      </c>
      <c r="B69" s="50" t="s">
        <v>245</v>
      </c>
      <c r="C69" s="50">
        <v>0.72872484</v>
      </c>
      <c r="D69" s="50">
        <v>6.9834538</v>
      </c>
      <c r="E69" s="50">
        <v>6.364768</v>
      </c>
      <c r="F69" s="50">
        <v>4.1663513</v>
      </c>
      <c r="G69" s="50">
        <v>6.317638</v>
      </c>
      <c r="H69" s="50">
        <v>4.768752</v>
      </c>
      <c r="I69" s="72">
        <v>0.000627</v>
      </c>
      <c r="J69" s="50">
        <v>6.2612376</v>
      </c>
      <c r="K69" s="50">
        <v>6.406506</v>
      </c>
      <c r="L69" s="50">
        <v>5.755757</v>
      </c>
      <c r="M69" s="50" t="s">
        <v>180</v>
      </c>
      <c r="N69" s="50" t="s">
        <v>178</v>
      </c>
      <c r="O69" s="50" t="s">
        <v>178</v>
      </c>
      <c r="P69" s="50" t="s">
        <v>178</v>
      </c>
      <c r="Q69" s="50" t="s">
        <v>180</v>
      </c>
      <c r="R69" s="50" t="s">
        <v>178</v>
      </c>
      <c r="S69" s="50" t="s">
        <v>178</v>
      </c>
      <c r="T69" s="67" t="s">
        <v>178</v>
      </c>
      <c r="U69" s="67" t="s">
        <v>178</v>
      </c>
      <c r="V69" s="67" t="s">
        <v>178</v>
      </c>
      <c r="W69" s="50">
        <f t="shared" si="5"/>
        <v>6.14116686666667</v>
      </c>
      <c r="X69" s="50">
        <f t="shared" si="6"/>
        <v>4.19004499142857</v>
      </c>
      <c r="Y69" s="50">
        <f t="shared" si="7"/>
        <v>70.5789893532319</v>
      </c>
      <c r="Z69" s="50">
        <f t="shared" si="8"/>
        <v>18.2527886706796</v>
      </c>
      <c r="AA69" s="75">
        <f t="shared" si="9"/>
        <v>3.86675102783645</v>
      </c>
      <c r="AB69" s="50">
        <v>0.116425389179188</v>
      </c>
    </row>
    <row r="70" spans="1:28">
      <c r="A70" s="50">
        <v>68</v>
      </c>
      <c r="B70" s="50" t="s">
        <v>246</v>
      </c>
      <c r="C70" s="50">
        <v>0.053313505</v>
      </c>
      <c r="D70" s="50">
        <v>7.921739</v>
      </c>
      <c r="E70" s="50">
        <v>9.63686</v>
      </c>
      <c r="F70" s="50">
        <v>0.19923036</v>
      </c>
      <c r="G70" s="50">
        <v>0.3465145</v>
      </c>
      <c r="H70" s="50">
        <v>8.884846</v>
      </c>
      <c r="I70" s="50">
        <v>9.01369</v>
      </c>
      <c r="J70" s="50">
        <v>6.1312423</v>
      </c>
      <c r="K70" s="50">
        <v>6.1890945</v>
      </c>
      <c r="L70" s="50">
        <v>6.03882</v>
      </c>
      <c r="M70" s="50" t="s">
        <v>180</v>
      </c>
      <c r="N70" s="50" t="s">
        <v>178</v>
      </c>
      <c r="O70" s="50" t="s">
        <v>178</v>
      </c>
      <c r="P70" s="50" t="s">
        <v>180</v>
      </c>
      <c r="Q70" s="50" t="s">
        <v>178</v>
      </c>
      <c r="R70" s="50" t="s">
        <v>178</v>
      </c>
      <c r="S70" s="50" t="s">
        <v>180</v>
      </c>
      <c r="T70" s="67" t="s">
        <v>178</v>
      </c>
      <c r="U70" s="67" t="s">
        <v>178</v>
      </c>
      <c r="V70" s="67" t="s">
        <v>178</v>
      </c>
      <c r="W70" s="50">
        <f t="shared" si="5"/>
        <v>6.11971893333333</v>
      </c>
      <c r="X70" s="50">
        <f t="shared" si="6"/>
        <v>5.15088476642857</v>
      </c>
      <c r="Y70" s="50">
        <f t="shared" si="7"/>
        <v>69.5374825501162</v>
      </c>
      <c r="Z70" s="50">
        <f t="shared" si="8"/>
        <v>35.5280048051387</v>
      </c>
      <c r="AA70" s="75">
        <f t="shared" si="9"/>
        <v>1.95725830739751</v>
      </c>
      <c r="AB70" s="50">
        <v>0.602164121968836</v>
      </c>
    </row>
    <row r="71" spans="1:28">
      <c r="A71" s="50">
        <v>69</v>
      </c>
      <c r="B71" s="50" t="s">
        <v>247</v>
      </c>
      <c r="C71" s="50">
        <v>5.3050394</v>
      </c>
      <c r="D71" s="50">
        <v>3.8622932</v>
      </c>
      <c r="E71" s="50">
        <v>6.1312423</v>
      </c>
      <c r="F71" s="50">
        <v>6.1890945</v>
      </c>
      <c r="G71" s="50">
        <v>2.0727751</v>
      </c>
      <c r="H71" s="50">
        <v>4.9450974</v>
      </c>
      <c r="I71" s="50">
        <v>5.33491</v>
      </c>
      <c r="J71" s="50">
        <v>6.809848</v>
      </c>
      <c r="K71" s="50">
        <v>5.416038</v>
      </c>
      <c r="L71" s="50">
        <v>6.1312423</v>
      </c>
      <c r="M71" s="50" t="s">
        <v>178</v>
      </c>
      <c r="N71" s="50" t="s">
        <v>180</v>
      </c>
      <c r="O71" s="50" t="s">
        <v>178</v>
      </c>
      <c r="P71" s="50" t="s">
        <v>178</v>
      </c>
      <c r="Q71" s="50" t="s">
        <v>178</v>
      </c>
      <c r="R71" s="50" t="s">
        <v>178</v>
      </c>
      <c r="S71" s="50" t="s">
        <v>180</v>
      </c>
      <c r="T71" s="67" t="s">
        <v>178</v>
      </c>
      <c r="U71" s="67" t="s">
        <v>178</v>
      </c>
      <c r="V71" s="67" t="s">
        <v>178</v>
      </c>
      <c r="W71" s="50">
        <f t="shared" si="5"/>
        <v>6.11904276666667</v>
      </c>
      <c r="X71" s="50">
        <f t="shared" si="6"/>
        <v>4.83435027142857</v>
      </c>
      <c r="Y71" s="50">
        <f t="shared" si="7"/>
        <v>69.5048991491294</v>
      </c>
      <c r="Z71" s="50">
        <f t="shared" si="8"/>
        <v>28.5288615403263</v>
      </c>
      <c r="AA71" s="75">
        <f t="shared" si="9"/>
        <v>2.43630118400912</v>
      </c>
      <c r="AB71" s="50">
        <v>0.0972013805414022</v>
      </c>
    </row>
    <row r="72" spans="1:28">
      <c r="A72" s="50">
        <v>70</v>
      </c>
      <c r="B72" s="50" t="s">
        <v>248</v>
      </c>
      <c r="C72" s="50">
        <v>9.63686</v>
      </c>
      <c r="D72" s="50">
        <v>8.1667</v>
      </c>
      <c r="E72" s="50">
        <v>7.921739</v>
      </c>
      <c r="F72" s="50">
        <v>9.568138</v>
      </c>
      <c r="G72" s="50">
        <v>9.01369</v>
      </c>
      <c r="H72" s="50">
        <v>6.9392533</v>
      </c>
      <c r="I72" s="50">
        <v>7.658388</v>
      </c>
      <c r="J72" s="50">
        <v>6.1890945</v>
      </c>
      <c r="K72" s="50">
        <v>6.2317014</v>
      </c>
      <c r="L72" s="50">
        <v>5.9357805</v>
      </c>
      <c r="M72" s="50" t="s">
        <v>178</v>
      </c>
      <c r="N72" s="50" t="s">
        <v>178</v>
      </c>
      <c r="O72" s="50" t="s">
        <v>178</v>
      </c>
      <c r="P72" s="50" t="s">
        <v>178</v>
      </c>
      <c r="Q72" s="50" t="s">
        <v>178</v>
      </c>
      <c r="R72" s="50" t="s">
        <v>178</v>
      </c>
      <c r="S72" s="50" t="s">
        <v>178</v>
      </c>
      <c r="T72" s="67" t="s">
        <v>178</v>
      </c>
      <c r="U72" s="67" t="s">
        <v>178</v>
      </c>
      <c r="V72" s="67" t="s">
        <v>178</v>
      </c>
      <c r="W72" s="50">
        <f t="shared" si="5"/>
        <v>6.1188588</v>
      </c>
      <c r="X72" s="50">
        <f t="shared" si="6"/>
        <v>8.4149669</v>
      </c>
      <c r="Y72" s="50">
        <f t="shared" si="7"/>
        <v>69.4960367291176</v>
      </c>
      <c r="Z72" s="50">
        <f t="shared" si="8"/>
        <v>341.316630359467</v>
      </c>
      <c r="AA72" s="75">
        <f t="shared" si="9"/>
        <v>0.203611633737055</v>
      </c>
      <c r="AB72" s="50">
        <v>0.00080605634248758</v>
      </c>
    </row>
    <row r="73" spans="1:28">
      <c r="A73" s="50">
        <v>71</v>
      </c>
      <c r="B73" s="50" t="s">
        <v>249</v>
      </c>
      <c r="C73" s="50">
        <v>5.5509105</v>
      </c>
      <c r="D73" s="50">
        <v>5.075059</v>
      </c>
      <c r="E73" s="50">
        <v>5.0321665</v>
      </c>
      <c r="F73" s="50">
        <v>6.694378</v>
      </c>
      <c r="G73" s="50">
        <v>3.6140687</v>
      </c>
      <c r="H73" s="50">
        <v>4.369016</v>
      </c>
      <c r="I73" s="50">
        <v>6.4490995</v>
      </c>
      <c r="J73" s="50">
        <v>6.4855385</v>
      </c>
      <c r="K73" s="50">
        <v>6.4855385</v>
      </c>
      <c r="L73" s="50">
        <v>5.075059</v>
      </c>
      <c r="M73" s="50" t="s">
        <v>180</v>
      </c>
      <c r="N73" s="50" t="s">
        <v>178</v>
      </c>
      <c r="O73" s="50" t="s">
        <v>178</v>
      </c>
      <c r="P73" s="50" t="s">
        <v>178</v>
      </c>
      <c r="Q73" s="50" t="s">
        <v>178</v>
      </c>
      <c r="R73" s="50" t="s">
        <v>180</v>
      </c>
      <c r="S73" s="50" t="s">
        <v>180</v>
      </c>
      <c r="T73" s="67" t="s">
        <v>178</v>
      </c>
      <c r="U73" s="67" t="s">
        <v>178</v>
      </c>
      <c r="V73" s="67" t="s">
        <v>178</v>
      </c>
      <c r="W73" s="50">
        <f t="shared" si="5"/>
        <v>6.01537866666667</v>
      </c>
      <c r="X73" s="50">
        <f t="shared" si="6"/>
        <v>5.25495688571429</v>
      </c>
      <c r="Y73" s="50">
        <f t="shared" si="7"/>
        <v>64.6858685591782</v>
      </c>
      <c r="Z73" s="50">
        <f t="shared" si="8"/>
        <v>38.1856026005818</v>
      </c>
      <c r="AA73" s="75">
        <f t="shared" si="9"/>
        <v>1.69398579972109</v>
      </c>
      <c r="AB73" s="50">
        <v>0.276059140248594</v>
      </c>
    </row>
    <row r="74" spans="1:28">
      <c r="A74" s="50">
        <v>72</v>
      </c>
      <c r="B74" s="50" t="s">
        <v>250</v>
      </c>
      <c r="C74" s="50">
        <v>8.543533</v>
      </c>
      <c r="D74" s="50">
        <v>7.445574</v>
      </c>
      <c r="E74" s="50">
        <v>6.4490995</v>
      </c>
      <c r="F74" s="50">
        <v>3.7703302</v>
      </c>
      <c r="G74" s="50">
        <v>5.615073</v>
      </c>
      <c r="H74" s="50">
        <v>6.2612376</v>
      </c>
      <c r="I74" s="50">
        <v>3.2334068</v>
      </c>
      <c r="J74" s="50">
        <v>5.755757</v>
      </c>
      <c r="K74" s="50">
        <v>6.694378</v>
      </c>
      <c r="L74" s="50">
        <v>5.4658623</v>
      </c>
      <c r="M74" s="50" t="s">
        <v>178</v>
      </c>
      <c r="N74" s="50" t="s">
        <v>178</v>
      </c>
      <c r="O74" s="50" t="s">
        <v>178</v>
      </c>
      <c r="P74" s="50" t="s">
        <v>178</v>
      </c>
      <c r="Q74" s="50" t="s">
        <v>180</v>
      </c>
      <c r="R74" s="50" t="s">
        <v>178</v>
      </c>
      <c r="S74" s="50" t="s">
        <v>178</v>
      </c>
      <c r="T74" s="67" t="s">
        <v>178</v>
      </c>
      <c r="U74" s="67" t="s">
        <v>178</v>
      </c>
      <c r="V74" s="67" t="s">
        <v>178</v>
      </c>
      <c r="W74" s="50">
        <f t="shared" si="5"/>
        <v>5.9719991</v>
      </c>
      <c r="X74" s="50">
        <f t="shared" si="6"/>
        <v>5.90260772857143</v>
      </c>
      <c r="Y74" s="50">
        <f t="shared" si="7"/>
        <v>62.7698170974055</v>
      </c>
      <c r="Z74" s="50">
        <f t="shared" si="8"/>
        <v>59.8221446936493</v>
      </c>
      <c r="AA74" s="75">
        <f t="shared" si="9"/>
        <v>1.0492739339061</v>
      </c>
      <c r="AB74" s="50">
        <v>0.933554737818594</v>
      </c>
    </row>
    <row r="75" spans="1:28">
      <c r="A75" s="50">
        <v>73</v>
      </c>
      <c r="B75" s="50" t="s">
        <v>251</v>
      </c>
      <c r="C75" s="50">
        <v>6.7553244</v>
      </c>
      <c r="D75" s="50">
        <v>4.9091454</v>
      </c>
      <c r="E75" s="50">
        <v>5.615073</v>
      </c>
      <c r="F75" s="50">
        <v>6.7553244</v>
      </c>
      <c r="G75" s="50">
        <v>6.03882</v>
      </c>
      <c r="H75" s="50">
        <v>5.8018084</v>
      </c>
      <c r="I75" s="50">
        <v>7.6197996</v>
      </c>
      <c r="J75" s="50">
        <v>5.711496</v>
      </c>
      <c r="K75" s="50">
        <v>6.317638</v>
      </c>
      <c r="L75" s="50">
        <v>5.8491507</v>
      </c>
      <c r="M75" s="50" t="s">
        <v>178</v>
      </c>
      <c r="N75" s="50" t="s">
        <v>178</v>
      </c>
      <c r="O75" s="50" t="s">
        <v>178</v>
      </c>
      <c r="P75" s="50" t="s">
        <v>178</v>
      </c>
      <c r="Q75" s="50" t="s">
        <v>178</v>
      </c>
      <c r="R75" s="50" t="s">
        <v>178</v>
      </c>
      <c r="S75" s="50" t="s">
        <v>178</v>
      </c>
      <c r="T75" s="67" t="s">
        <v>178</v>
      </c>
      <c r="U75" s="67" t="s">
        <v>178</v>
      </c>
      <c r="V75" s="67" t="s">
        <v>178</v>
      </c>
      <c r="W75" s="50">
        <f t="shared" si="5"/>
        <v>5.95942823333333</v>
      </c>
      <c r="X75" s="50">
        <f t="shared" si="6"/>
        <v>6.2136136</v>
      </c>
      <c r="Y75" s="50">
        <f t="shared" si="7"/>
        <v>62.2252507318292</v>
      </c>
      <c r="Z75" s="50">
        <f t="shared" si="8"/>
        <v>74.213698417775</v>
      </c>
      <c r="AA75" s="75">
        <f t="shared" si="9"/>
        <v>0.838460446770101</v>
      </c>
      <c r="AB75" s="50">
        <v>0.528113782068319</v>
      </c>
    </row>
    <row r="76" spans="1:28">
      <c r="A76" s="50">
        <v>74</v>
      </c>
      <c r="B76" s="50" t="s">
        <v>252</v>
      </c>
      <c r="C76" s="50">
        <v>9.465008</v>
      </c>
      <c r="D76" s="50">
        <v>1.7497087</v>
      </c>
      <c r="E76" s="50">
        <v>8.944782</v>
      </c>
      <c r="F76" s="50">
        <v>5.8018084</v>
      </c>
      <c r="G76" s="50">
        <v>6.809848</v>
      </c>
      <c r="H76" s="50">
        <v>4.3054943</v>
      </c>
      <c r="I76" s="50">
        <v>1.1461669</v>
      </c>
      <c r="J76" s="50">
        <v>6.03882</v>
      </c>
      <c r="K76" s="50">
        <v>5.8491507</v>
      </c>
      <c r="L76" s="50">
        <v>5.9711423</v>
      </c>
      <c r="M76" s="50" t="s">
        <v>178</v>
      </c>
      <c r="N76" s="50" t="s">
        <v>180</v>
      </c>
      <c r="O76" s="50" t="s">
        <v>178</v>
      </c>
      <c r="P76" s="50" t="s">
        <v>178</v>
      </c>
      <c r="Q76" s="50" t="s">
        <v>180</v>
      </c>
      <c r="R76" s="50" t="s">
        <v>178</v>
      </c>
      <c r="S76" s="50" t="s">
        <v>178</v>
      </c>
      <c r="T76" s="67" t="s">
        <v>178</v>
      </c>
      <c r="U76" s="67" t="s">
        <v>178</v>
      </c>
      <c r="V76" s="67" t="s">
        <v>178</v>
      </c>
      <c r="W76" s="50">
        <f t="shared" si="5"/>
        <v>5.95303766666667</v>
      </c>
      <c r="X76" s="50">
        <f t="shared" si="6"/>
        <v>5.46040232857143</v>
      </c>
      <c r="Y76" s="50">
        <f t="shared" si="7"/>
        <v>61.9502271303035</v>
      </c>
      <c r="Z76" s="50">
        <f t="shared" si="8"/>
        <v>44.0296151356538</v>
      </c>
      <c r="AA76" s="75">
        <f t="shared" si="9"/>
        <v>1.40701268769752</v>
      </c>
      <c r="AB76" s="50">
        <v>0.70351017978759</v>
      </c>
    </row>
    <row r="77" spans="1:28">
      <c r="A77" s="50">
        <v>75</v>
      </c>
      <c r="B77" s="50" t="s">
        <v>253</v>
      </c>
      <c r="C77" s="50">
        <v>1.3366671</v>
      </c>
      <c r="D77" s="50">
        <v>4.9450974</v>
      </c>
      <c r="E77" s="50">
        <v>3.717926</v>
      </c>
      <c r="F77" s="50">
        <v>5.615073</v>
      </c>
      <c r="G77" s="50">
        <v>5.9711423</v>
      </c>
      <c r="H77" s="50">
        <v>7.7174525</v>
      </c>
      <c r="I77" s="50">
        <v>7.445574</v>
      </c>
      <c r="J77" s="50">
        <v>4.9788127</v>
      </c>
      <c r="K77" s="50">
        <v>5.755757</v>
      </c>
      <c r="L77" s="50">
        <v>6.7553244</v>
      </c>
      <c r="M77" s="50" t="s">
        <v>180</v>
      </c>
      <c r="N77" s="50" t="s">
        <v>178</v>
      </c>
      <c r="O77" s="50" t="s">
        <v>178</v>
      </c>
      <c r="P77" s="50" t="s">
        <v>178</v>
      </c>
      <c r="Q77" s="50" t="s">
        <v>178</v>
      </c>
      <c r="R77" s="50" t="s">
        <v>178</v>
      </c>
      <c r="S77" s="50" t="s">
        <v>178</v>
      </c>
      <c r="T77" s="67" t="s">
        <v>178</v>
      </c>
      <c r="U77" s="67" t="s">
        <v>178</v>
      </c>
      <c r="V77" s="67" t="s">
        <v>178</v>
      </c>
      <c r="W77" s="50">
        <f t="shared" si="5"/>
        <v>5.8299647</v>
      </c>
      <c r="X77" s="50">
        <f t="shared" si="6"/>
        <v>5.24984747142857</v>
      </c>
      <c r="Y77" s="50">
        <f t="shared" si="7"/>
        <v>56.8845397212834</v>
      </c>
      <c r="Z77" s="50">
        <f t="shared" si="8"/>
        <v>38.0506045767927</v>
      </c>
      <c r="AA77" s="75">
        <f t="shared" si="9"/>
        <v>1.49497072001788</v>
      </c>
      <c r="AB77" s="50">
        <v>0.570668768757894</v>
      </c>
    </row>
    <row r="78" spans="1:28">
      <c r="A78" s="50">
        <v>76</v>
      </c>
      <c r="B78" s="50" t="s">
        <v>254</v>
      </c>
      <c r="C78" s="50">
        <v>2.772749</v>
      </c>
      <c r="D78" s="50">
        <v>5.5509105</v>
      </c>
      <c r="E78" s="50">
        <v>3.9836235</v>
      </c>
      <c r="F78" s="50">
        <v>5.075059</v>
      </c>
      <c r="G78" s="50">
        <v>4.1192727</v>
      </c>
      <c r="H78" s="50">
        <v>2.9126825</v>
      </c>
      <c r="I78" s="50">
        <v>5.1076665</v>
      </c>
      <c r="J78" s="50">
        <v>5.416038</v>
      </c>
      <c r="K78" s="50">
        <v>7.8078113</v>
      </c>
      <c r="L78" s="50">
        <v>3.9836235</v>
      </c>
      <c r="M78" s="50" t="s">
        <v>180</v>
      </c>
      <c r="N78" s="50" t="s">
        <v>178</v>
      </c>
      <c r="O78" s="50" t="s">
        <v>178</v>
      </c>
      <c r="P78" s="50" t="s">
        <v>178</v>
      </c>
      <c r="Q78" s="50" t="s">
        <v>178</v>
      </c>
      <c r="R78" s="50" t="s">
        <v>180</v>
      </c>
      <c r="S78" s="50" t="s">
        <v>178</v>
      </c>
      <c r="T78" s="67" t="s">
        <v>178</v>
      </c>
      <c r="U78" s="67" t="s">
        <v>178</v>
      </c>
      <c r="V78" s="67" t="s">
        <v>178</v>
      </c>
      <c r="W78" s="50">
        <f t="shared" si="5"/>
        <v>5.73582426666667</v>
      </c>
      <c r="X78" s="50">
        <f t="shared" si="6"/>
        <v>4.21742338571429</v>
      </c>
      <c r="Y78" s="50">
        <f t="shared" si="7"/>
        <v>53.2911575949323</v>
      </c>
      <c r="Z78" s="50">
        <f t="shared" si="8"/>
        <v>18.6024841645571</v>
      </c>
      <c r="AA78" s="75">
        <f t="shared" si="9"/>
        <v>2.86473339385859</v>
      </c>
      <c r="AB78" s="50">
        <v>0.30491610091551</v>
      </c>
    </row>
    <row r="79" spans="1:28">
      <c r="A79" s="50">
        <v>77</v>
      </c>
      <c r="B79" s="50" t="s">
        <v>255</v>
      </c>
      <c r="C79" s="50">
        <v>4.022131</v>
      </c>
      <c r="D79" s="50">
        <v>2.6077938</v>
      </c>
      <c r="E79" s="50">
        <v>4.836256</v>
      </c>
      <c r="F79" s="50">
        <v>1.953886</v>
      </c>
      <c r="G79" s="50">
        <v>3.8622932</v>
      </c>
      <c r="H79" s="50">
        <v>6.694378</v>
      </c>
      <c r="I79" s="50">
        <v>5.8491507</v>
      </c>
      <c r="J79" s="50">
        <v>5.8808208</v>
      </c>
      <c r="K79" s="50">
        <v>5.5167255</v>
      </c>
      <c r="L79" s="50">
        <v>5.615073</v>
      </c>
      <c r="M79" s="50" t="s">
        <v>180</v>
      </c>
      <c r="N79" s="50" t="s">
        <v>180</v>
      </c>
      <c r="O79" s="50" t="s">
        <v>178</v>
      </c>
      <c r="P79" s="50" t="s">
        <v>180</v>
      </c>
      <c r="Q79" s="50" t="s">
        <v>178</v>
      </c>
      <c r="R79" s="50" t="s">
        <v>178</v>
      </c>
      <c r="S79" s="50" t="s">
        <v>180</v>
      </c>
      <c r="T79" s="67" t="s">
        <v>178</v>
      </c>
      <c r="U79" s="67" t="s">
        <v>178</v>
      </c>
      <c r="V79" s="67" t="s">
        <v>178</v>
      </c>
      <c r="W79" s="50">
        <f t="shared" si="5"/>
        <v>5.6708731</v>
      </c>
      <c r="X79" s="50">
        <f t="shared" si="6"/>
        <v>4.26084124285714</v>
      </c>
      <c r="Y79" s="50">
        <f t="shared" si="7"/>
        <v>50.9451569695299</v>
      </c>
      <c r="Z79" s="50">
        <f t="shared" si="8"/>
        <v>19.1708346271055</v>
      </c>
      <c r="AA79" s="75">
        <f t="shared" si="9"/>
        <v>2.65743030809409</v>
      </c>
      <c r="AB79" s="50">
        <v>0.0694846937818945</v>
      </c>
    </row>
    <row r="80" spans="1:28">
      <c r="A80" s="50">
        <v>78</v>
      </c>
      <c r="B80" s="50" t="s">
        <v>256</v>
      </c>
      <c r="C80" s="50">
        <v>7.040695</v>
      </c>
      <c r="D80" s="50">
        <v>5.5167255</v>
      </c>
      <c r="E80" s="50">
        <v>4.79765</v>
      </c>
      <c r="F80" s="50">
        <v>8.402128</v>
      </c>
      <c r="G80" s="50">
        <v>5.33491</v>
      </c>
      <c r="H80" s="50">
        <v>6.4490995</v>
      </c>
      <c r="I80" s="50">
        <v>1.455349</v>
      </c>
      <c r="J80" s="50">
        <v>5.8491507</v>
      </c>
      <c r="K80" s="50">
        <v>5.711496</v>
      </c>
      <c r="L80" s="50">
        <v>5.241402</v>
      </c>
      <c r="M80" s="50" t="s">
        <v>178</v>
      </c>
      <c r="N80" s="50" t="s">
        <v>178</v>
      </c>
      <c r="O80" s="50" t="s">
        <v>178</v>
      </c>
      <c r="P80" s="50" t="s">
        <v>178</v>
      </c>
      <c r="Q80" s="50" t="s">
        <v>180</v>
      </c>
      <c r="R80" s="50" t="s">
        <v>178</v>
      </c>
      <c r="S80" s="50" t="s">
        <v>178</v>
      </c>
      <c r="T80" s="67" t="s">
        <v>178</v>
      </c>
      <c r="U80" s="67" t="s">
        <v>178</v>
      </c>
      <c r="V80" s="67" t="s">
        <v>178</v>
      </c>
      <c r="W80" s="50">
        <f t="shared" si="5"/>
        <v>5.6006829</v>
      </c>
      <c r="X80" s="50">
        <f t="shared" si="6"/>
        <v>5.57093671428571</v>
      </c>
      <c r="Y80" s="50">
        <f t="shared" si="7"/>
        <v>48.5258944351263</v>
      </c>
      <c r="Z80" s="50">
        <f t="shared" si="8"/>
        <v>47.5356082034747</v>
      </c>
      <c r="AA80" s="75">
        <f t="shared" si="9"/>
        <v>1.02083251417364</v>
      </c>
      <c r="AB80" s="50">
        <v>0.972953060010893</v>
      </c>
    </row>
    <row r="81" spans="1:28">
      <c r="A81" s="50">
        <v>79</v>
      </c>
      <c r="B81" s="50" t="s">
        <v>257</v>
      </c>
      <c r="C81" s="50">
        <v>3.8622932</v>
      </c>
      <c r="D81" s="50">
        <v>1.2337357</v>
      </c>
      <c r="E81" s="50">
        <v>3.4779983</v>
      </c>
      <c r="F81" s="50">
        <v>4.623302</v>
      </c>
      <c r="G81" s="50">
        <v>3.540905</v>
      </c>
      <c r="H81" s="50">
        <v>0.4680923</v>
      </c>
      <c r="I81" s="50">
        <v>0.15296103</v>
      </c>
      <c r="J81" s="50">
        <v>5.9711423</v>
      </c>
      <c r="K81" s="50">
        <v>4.9091454</v>
      </c>
      <c r="L81" s="50">
        <v>5.8018084</v>
      </c>
      <c r="M81" s="50" t="s">
        <v>180</v>
      </c>
      <c r="N81" s="50" t="s">
        <v>180</v>
      </c>
      <c r="O81" s="50" t="s">
        <v>178</v>
      </c>
      <c r="P81" s="50" t="s">
        <v>178</v>
      </c>
      <c r="Q81" s="50" t="s">
        <v>180</v>
      </c>
      <c r="R81" s="50" t="s">
        <v>180</v>
      </c>
      <c r="S81" s="50" t="s">
        <v>180</v>
      </c>
      <c r="T81" s="67" t="s">
        <v>178</v>
      </c>
      <c r="U81" s="67" t="s">
        <v>178</v>
      </c>
      <c r="V81" s="67" t="s">
        <v>178</v>
      </c>
      <c r="W81" s="50">
        <f t="shared" si="5"/>
        <v>5.5606987</v>
      </c>
      <c r="X81" s="50">
        <f t="shared" si="6"/>
        <v>2.47989821857143</v>
      </c>
      <c r="Y81" s="50">
        <f t="shared" si="7"/>
        <v>47.1994682127188</v>
      </c>
      <c r="Z81" s="50">
        <f t="shared" si="8"/>
        <v>5.5785810853549</v>
      </c>
      <c r="AA81" s="75">
        <f t="shared" si="9"/>
        <v>8.4608375302868</v>
      </c>
      <c r="AB81" s="50">
        <v>0.00379655683148034</v>
      </c>
    </row>
    <row r="82" spans="1:28">
      <c r="A82" s="50">
        <v>80</v>
      </c>
      <c r="B82" s="50" t="s">
        <v>258</v>
      </c>
      <c r="C82" s="50">
        <v>2.4695098</v>
      </c>
      <c r="D82" s="50">
        <v>4.1663513</v>
      </c>
      <c r="E82" s="50">
        <v>4.2804103</v>
      </c>
      <c r="F82" s="50">
        <v>5.5509105</v>
      </c>
      <c r="G82" s="50">
        <v>3.5792532</v>
      </c>
      <c r="H82" s="50">
        <v>3.173892</v>
      </c>
      <c r="I82" s="50">
        <v>5.711496</v>
      </c>
      <c r="J82" s="50">
        <v>5.001802</v>
      </c>
      <c r="K82" s="50">
        <v>6.078217</v>
      </c>
      <c r="L82" s="50">
        <v>5.33491</v>
      </c>
      <c r="M82" s="50" t="s">
        <v>180</v>
      </c>
      <c r="N82" s="50" t="s">
        <v>180</v>
      </c>
      <c r="O82" s="50" t="s">
        <v>178</v>
      </c>
      <c r="P82" s="50" t="s">
        <v>178</v>
      </c>
      <c r="Q82" s="50" t="s">
        <v>178</v>
      </c>
      <c r="R82" s="50" t="s">
        <v>180</v>
      </c>
      <c r="S82" s="50" t="s">
        <v>178</v>
      </c>
      <c r="T82" s="67" t="s">
        <v>178</v>
      </c>
      <c r="U82" s="67" t="s">
        <v>178</v>
      </c>
      <c r="V82" s="67" t="s">
        <v>178</v>
      </c>
      <c r="W82" s="50">
        <f t="shared" si="5"/>
        <v>5.471643</v>
      </c>
      <c r="X82" s="50">
        <f t="shared" si="6"/>
        <v>4.13311758571429</v>
      </c>
      <c r="Y82" s="50">
        <f t="shared" si="7"/>
        <v>44.3740091477086</v>
      </c>
      <c r="Z82" s="50">
        <f t="shared" si="8"/>
        <v>17.5465754788357</v>
      </c>
      <c r="AA82" s="75">
        <f t="shared" si="9"/>
        <v>2.52892703771351</v>
      </c>
      <c r="AB82" s="50">
        <v>0.0424432459399982</v>
      </c>
    </row>
    <row r="83" spans="1:28">
      <c r="A83" s="50">
        <v>81</v>
      </c>
      <c r="B83" s="50" t="s">
        <v>259</v>
      </c>
      <c r="C83" s="50">
        <v>4.1663513</v>
      </c>
      <c r="D83" s="50">
        <v>4.2382913</v>
      </c>
      <c r="E83" s="50">
        <v>4.6758103</v>
      </c>
      <c r="F83" s="50">
        <v>5.5167255</v>
      </c>
      <c r="G83" s="50">
        <v>2.929553</v>
      </c>
      <c r="H83" s="50">
        <v>3.2825897</v>
      </c>
      <c r="I83" s="50">
        <v>5.8018084</v>
      </c>
      <c r="J83" s="50">
        <v>5.8018084</v>
      </c>
      <c r="K83" s="50">
        <v>5.4658623</v>
      </c>
      <c r="L83" s="50">
        <v>4.9788127</v>
      </c>
      <c r="M83" s="50" t="s">
        <v>180</v>
      </c>
      <c r="N83" s="50" t="s">
        <v>180</v>
      </c>
      <c r="O83" s="50" t="s">
        <v>178</v>
      </c>
      <c r="P83" s="50" t="s">
        <v>178</v>
      </c>
      <c r="Q83" s="50" t="s">
        <v>178</v>
      </c>
      <c r="R83" s="50" t="s">
        <v>180</v>
      </c>
      <c r="S83" s="50" t="s">
        <v>180</v>
      </c>
      <c r="T83" s="67" t="s">
        <v>178</v>
      </c>
      <c r="U83" s="67" t="s">
        <v>178</v>
      </c>
      <c r="V83" s="67" t="s">
        <v>178</v>
      </c>
      <c r="W83" s="50">
        <f t="shared" si="5"/>
        <v>5.41549446666667</v>
      </c>
      <c r="X83" s="50">
        <f t="shared" si="6"/>
        <v>4.3730185</v>
      </c>
      <c r="Y83" s="50">
        <f t="shared" si="7"/>
        <v>42.6801832885623</v>
      </c>
      <c r="Z83" s="50">
        <f t="shared" si="8"/>
        <v>20.7209536893738</v>
      </c>
      <c r="AA83" s="75">
        <f t="shared" si="9"/>
        <v>2.05975960027601</v>
      </c>
      <c r="AB83" s="50">
        <v>0.0562494794530713</v>
      </c>
    </row>
    <row r="84" spans="1:28">
      <c r="A84" s="50">
        <v>82</v>
      </c>
      <c r="B84" s="50" t="s">
        <v>260</v>
      </c>
      <c r="C84" s="50">
        <v>5.3812895</v>
      </c>
      <c r="D84" s="50">
        <v>4.9788127</v>
      </c>
      <c r="E84" s="50">
        <v>7.040695</v>
      </c>
      <c r="F84" s="50">
        <v>6.2612376</v>
      </c>
      <c r="G84" s="50">
        <v>6.2612376</v>
      </c>
      <c r="H84" s="50">
        <v>5.662324</v>
      </c>
      <c r="I84" s="50">
        <v>1.903998</v>
      </c>
      <c r="J84" s="50">
        <v>5.662324</v>
      </c>
      <c r="K84" s="50">
        <v>5.241402</v>
      </c>
      <c r="L84" s="50">
        <v>5.1076665</v>
      </c>
      <c r="M84" s="50" t="s">
        <v>180</v>
      </c>
      <c r="N84" s="50" t="s">
        <v>178</v>
      </c>
      <c r="O84" s="50" t="s">
        <v>178</v>
      </c>
      <c r="P84" s="50" t="s">
        <v>178</v>
      </c>
      <c r="Q84" s="50" t="s">
        <v>180</v>
      </c>
      <c r="R84" s="50" t="s">
        <v>178</v>
      </c>
      <c r="S84" s="50" t="s">
        <v>178</v>
      </c>
      <c r="T84" s="67" t="s">
        <v>178</v>
      </c>
      <c r="U84" s="67" t="s">
        <v>178</v>
      </c>
      <c r="V84" s="67" t="s">
        <v>178</v>
      </c>
      <c r="W84" s="50">
        <f t="shared" si="5"/>
        <v>5.33713083333333</v>
      </c>
      <c r="X84" s="50">
        <f t="shared" si="6"/>
        <v>5.35565634285714</v>
      </c>
      <c r="Y84" s="50">
        <f t="shared" si="7"/>
        <v>40.423738110526</v>
      </c>
      <c r="Z84" s="50">
        <f t="shared" si="8"/>
        <v>40.9461625014445</v>
      </c>
      <c r="AA84" s="75">
        <f t="shared" si="9"/>
        <v>0.987241187964804</v>
      </c>
      <c r="AB84" s="50">
        <v>0.978119831747777</v>
      </c>
    </row>
    <row r="85" spans="1:28">
      <c r="A85" s="50">
        <v>83</v>
      </c>
      <c r="B85" s="50" t="s">
        <v>261</v>
      </c>
      <c r="C85" s="50">
        <v>3.7363298</v>
      </c>
      <c r="D85" s="50">
        <v>8.044409</v>
      </c>
      <c r="E85" s="50">
        <v>0.052445088</v>
      </c>
      <c r="F85" s="50">
        <v>5.3050394</v>
      </c>
      <c r="G85" s="50">
        <v>7.999037</v>
      </c>
      <c r="H85" s="50">
        <v>6.03882</v>
      </c>
      <c r="I85" s="50">
        <v>5.2721553</v>
      </c>
      <c r="J85" s="50">
        <v>4.9091454</v>
      </c>
      <c r="K85" s="50">
        <v>5.578455</v>
      </c>
      <c r="L85" s="50">
        <v>5.5167255</v>
      </c>
      <c r="M85" s="50" t="s">
        <v>180</v>
      </c>
      <c r="N85" s="50" t="s">
        <v>178</v>
      </c>
      <c r="O85" s="50" t="s">
        <v>180</v>
      </c>
      <c r="P85" s="50" t="s">
        <v>178</v>
      </c>
      <c r="Q85" s="50" t="s">
        <v>178</v>
      </c>
      <c r="R85" s="50" t="s">
        <v>178</v>
      </c>
      <c r="S85" s="50" t="s">
        <v>178</v>
      </c>
      <c r="T85" s="67" t="s">
        <v>178</v>
      </c>
      <c r="U85" s="67" t="s">
        <v>178</v>
      </c>
      <c r="V85" s="67" t="s">
        <v>178</v>
      </c>
      <c r="W85" s="50">
        <f t="shared" si="5"/>
        <v>5.3347753</v>
      </c>
      <c r="X85" s="50">
        <f t="shared" si="6"/>
        <v>5.20689079828571</v>
      </c>
      <c r="Y85" s="50">
        <f t="shared" si="7"/>
        <v>40.3577908602259</v>
      </c>
      <c r="Z85" s="50">
        <f t="shared" si="8"/>
        <v>36.9343375890722</v>
      </c>
      <c r="AA85" s="75">
        <f t="shared" si="9"/>
        <v>1.09269025775533</v>
      </c>
      <c r="AB85" s="50">
        <v>0.907633040013396</v>
      </c>
    </row>
    <row r="86" spans="1:28">
      <c r="A86" s="50">
        <v>84</v>
      </c>
      <c r="B86" s="50" t="s">
        <v>262</v>
      </c>
      <c r="C86" s="50">
        <v>2.3670907</v>
      </c>
      <c r="D86" s="50">
        <v>6.1312423</v>
      </c>
      <c r="E86" s="50">
        <v>4.5916495</v>
      </c>
      <c r="F86" s="50">
        <v>3.5234592</v>
      </c>
      <c r="G86" s="50">
        <v>5.5509105</v>
      </c>
      <c r="H86" s="50">
        <v>4.4271035</v>
      </c>
      <c r="I86" s="50">
        <v>1.2214223</v>
      </c>
      <c r="J86" s="50">
        <v>5.200984</v>
      </c>
      <c r="K86" s="50">
        <v>5.5509105</v>
      </c>
      <c r="L86" s="50">
        <v>5.200984</v>
      </c>
      <c r="M86" s="50" t="s">
        <v>180</v>
      </c>
      <c r="N86" s="50" t="s">
        <v>178</v>
      </c>
      <c r="O86" s="50" t="s">
        <v>178</v>
      </c>
      <c r="P86" s="50" t="s">
        <v>180</v>
      </c>
      <c r="Q86" s="50" t="s">
        <v>180</v>
      </c>
      <c r="R86" s="50" t="s">
        <v>180</v>
      </c>
      <c r="S86" s="50" t="s">
        <v>178</v>
      </c>
      <c r="T86" s="67" t="s">
        <v>178</v>
      </c>
      <c r="U86" s="67" t="s">
        <v>178</v>
      </c>
      <c r="V86" s="67" t="s">
        <v>178</v>
      </c>
      <c r="W86" s="50">
        <f t="shared" si="5"/>
        <v>5.31762616666667</v>
      </c>
      <c r="X86" s="50">
        <f t="shared" si="6"/>
        <v>3.97326828571429</v>
      </c>
      <c r="Y86" s="50">
        <f t="shared" si="7"/>
        <v>39.8809028775941</v>
      </c>
      <c r="Z86" s="50">
        <f t="shared" si="8"/>
        <v>15.7062655105788</v>
      </c>
      <c r="AA86" s="75">
        <f t="shared" si="9"/>
        <v>2.53917157141732</v>
      </c>
      <c r="AB86" s="50">
        <v>0.0875630445894638</v>
      </c>
    </row>
    <row r="87" spans="1:28">
      <c r="A87" s="50">
        <v>85</v>
      </c>
      <c r="B87" s="50" t="s">
        <v>263</v>
      </c>
      <c r="C87" s="50">
        <v>0.70362073</v>
      </c>
      <c r="D87" s="50">
        <v>1.7423433</v>
      </c>
      <c r="E87" s="50">
        <v>2.0727751</v>
      </c>
      <c r="F87" s="50">
        <v>2.0044675</v>
      </c>
      <c r="G87" s="50">
        <v>0.3465145</v>
      </c>
      <c r="H87" s="50">
        <v>0.4680923</v>
      </c>
      <c r="I87" s="50">
        <v>5.662324</v>
      </c>
      <c r="J87" s="50">
        <v>5.1076665</v>
      </c>
      <c r="K87" s="50">
        <v>5.615073</v>
      </c>
      <c r="L87" s="50">
        <v>4.9450974</v>
      </c>
      <c r="M87" s="50" t="s">
        <v>180</v>
      </c>
      <c r="N87" s="50" t="s">
        <v>180</v>
      </c>
      <c r="O87" s="50" t="s">
        <v>180</v>
      </c>
      <c r="P87" s="50" t="s">
        <v>180</v>
      </c>
      <c r="Q87" s="50" t="s">
        <v>178</v>
      </c>
      <c r="R87" s="50" t="s">
        <v>180</v>
      </c>
      <c r="S87" s="50" t="s">
        <v>180</v>
      </c>
      <c r="T87" s="67" t="s">
        <v>178</v>
      </c>
      <c r="U87" s="67" t="s">
        <v>178</v>
      </c>
      <c r="V87" s="67" t="s">
        <v>178</v>
      </c>
      <c r="W87" s="50">
        <f t="shared" si="5"/>
        <v>5.2226123</v>
      </c>
      <c r="X87" s="50">
        <f t="shared" si="6"/>
        <v>1.85716249</v>
      </c>
      <c r="Y87" s="50">
        <f t="shared" si="7"/>
        <v>37.3390236759097</v>
      </c>
      <c r="Z87" s="50">
        <f t="shared" si="8"/>
        <v>3.62294395940658</v>
      </c>
      <c r="AA87" s="75">
        <f t="shared" si="9"/>
        <v>10.3062658694907</v>
      </c>
      <c r="AB87" s="50">
        <v>0.00236379811110103</v>
      </c>
    </row>
    <row r="88" spans="1:28">
      <c r="A88" s="50">
        <v>86</v>
      </c>
      <c r="B88" s="50" t="s">
        <v>264</v>
      </c>
      <c r="C88" s="50">
        <v>0.053313505</v>
      </c>
      <c r="D88" s="50">
        <v>3.9447157</v>
      </c>
      <c r="E88" s="50">
        <v>4.768752</v>
      </c>
      <c r="F88" s="50">
        <v>6.6425495</v>
      </c>
      <c r="G88" s="50">
        <v>5.755757</v>
      </c>
      <c r="H88" s="50">
        <v>3.6314936</v>
      </c>
      <c r="I88" s="50">
        <v>6.9834538</v>
      </c>
      <c r="J88" s="50">
        <v>5.615073</v>
      </c>
      <c r="K88" s="50">
        <v>4.7368965</v>
      </c>
      <c r="L88" s="50">
        <v>5.2721553</v>
      </c>
      <c r="M88" s="50" t="s">
        <v>180</v>
      </c>
      <c r="N88" s="50" t="s">
        <v>180</v>
      </c>
      <c r="O88" s="50" t="s">
        <v>178</v>
      </c>
      <c r="P88" s="50" t="s">
        <v>178</v>
      </c>
      <c r="Q88" s="50" t="s">
        <v>178</v>
      </c>
      <c r="R88" s="50" t="s">
        <v>180</v>
      </c>
      <c r="S88" s="50" t="s">
        <v>178</v>
      </c>
      <c r="T88" s="67" t="s">
        <v>178</v>
      </c>
      <c r="U88" s="67" t="s">
        <v>178</v>
      </c>
      <c r="V88" s="67" t="s">
        <v>178</v>
      </c>
      <c r="W88" s="50">
        <f t="shared" si="5"/>
        <v>5.2080416</v>
      </c>
      <c r="X88" s="50">
        <f t="shared" si="6"/>
        <v>4.540005015</v>
      </c>
      <c r="Y88" s="50">
        <f t="shared" si="7"/>
        <v>36.9638109389795</v>
      </c>
      <c r="Z88" s="50">
        <f t="shared" si="8"/>
        <v>23.2636411444977</v>
      </c>
      <c r="AA88" s="75">
        <f t="shared" si="9"/>
        <v>1.5889090924927</v>
      </c>
      <c r="AB88" s="50">
        <v>0.494163840096552</v>
      </c>
    </row>
    <row r="89" spans="1:28">
      <c r="A89" s="50">
        <v>87</v>
      </c>
      <c r="B89" s="50" t="s">
        <v>265</v>
      </c>
      <c r="C89" s="50">
        <v>1.3280268</v>
      </c>
      <c r="D89" s="50">
        <v>0.051589772</v>
      </c>
      <c r="E89" s="50">
        <v>1.0391775</v>
      </c>
      <c r="F89" s="50">
        <v>0.19923036</v>
      </c>
      <c r="G89" s="50">
        <v>0.3465145</v>
      </c>
      <c r="H89" s="50">
        <v>0.4680923</v>
      </c>
      <c r="I89" s="72">
        <v>0.000627</v>
      </c>
      <c r="J89" s="50">
        <v>5.5509105</v>
      </c>
      <c r="K89" s="50">
        <v>5.200984</v>
      </c>
      <c r="L89" s="50">
        <v>4.768752</v>
      </c>
      <c r="M89" s="50" t="s">
        <v>180</v>
      </c>
      <c r="N89" s="50" t="s">
        <v>180</v>
      </c>
      <c r="O89" s="50" t="s">
        <v>180</v>
      </c>
      <c r="P89" s="50" t="s">
        <v>180</v>
      </c>
      <c r="Q89" s="50" t="s">
        <v>180</v>
      </c>
      <c r="R89" s="50" t="s">
        <v>180</v>
      </c>
      <c r="S89" s="50" t="s">
        <v>180</v>
      </c>
      <c r="T89" s="67" t="s">
        <v>178</v>
      </c>
      <c r="U89" s="67" t="s">
        <v>178</v>
      </c>
      <c r="V89" s="67" t="s">
        <v>178</v>
      </c>
      <c r="W89" s="50">
        <f t="shared" si="5"/>
        <v>5.17354883333333</v>
      </c>
      <c r="X89" s="50">
        <f t="shared" si="6"/>
        <v>0.490465461714286</v>
      </c>
      <c r="Y89" s="50">
        <f t="shared" si="7"/>
        <v>36.0905402229644</v>
      </c>
      <c r="Z89" s="50">
        <f t="shared" si="8"/>
        <v>1.40489806977244</v>
      </c>
      <c r="AA89" s="75">
        <f t="shared" si="9"/>
        <v>25.6890809372457</v>
      </c>
      <c r="AB89" s="50">
        <v>1.75220819291868e-5</v>
      </c>
    </row>
    <row r="90" spans="1:28">
      <c r="A90" s="50">
        <v>88</v>
      </c>
      <c r="B90" s="50" t="s">
        <v>266</v>
      </c>
      <c r="C90" s="50">
        <v>0.053313505</v>
      </c>
      <c r="D90" s="50">
        <v>4.079025</v>
      </c>
      <c r="E90" s="50">
        <v>4.4667883</v>
      </c>
      <c r="F90" s="50">
        <v>3.3744462</v>
      </c>
      <c r="G90" s="50">
        <v>5.662324</v>
      </c>
      <c r="H90" s="50">
        <v>5.151547</v>
      </c>
      <c r="I90" s="50">
        <v>5.001802</v>
      </c>
      <c r="J90" s="50">
        <v>4.7368965</v>
      </c>
      <c r="K90" s="50">
        <v>4.9788127</v>
      </c>
      <c r="L90" s="50">
        <v>5.711496</v>
      </c>
      <c r="M90" s="50" t="s">
        <v>180</v>
      </c>
      <c r="N90" s="50" t="s">
        <v>180</v>
      </c>
      <c r="O90" s="50" t="s">
        <v>178</v>
      </c>
      <c r="P90" s="50" t="s">
        <v>180</v>
      </c>
      <c r="Q90" s="50" t="s">
        <v>180</v>
      </c>
      <c r="R90" s="50" t="s">
        <v>178</v>
      </c>
      <c r="S90" s="50" t="s">
        <v>178</v>
      </c>
      <c r="T90" s="67" t="s">
        <v>178</v>
      </c>
      <c r="U90" s="67" t="s">
        <v>178</v>
      </c>
      <c r="V90" s="67" t="s">
        <v>178</v>
      </c>
      <c r="W90" s="50">
        <f t="shared" si="5"/>
        <v>5.14240173333333</v>
      </c>
      <c r="X90" s="50">
        <f t="shared" si="6"/>
        <v>3.96989228642857</v>
      </c>
      <c r="Y90" s="50">
        <f t="shared" si="7"/>
        <v>35.3197134510908</v>
      </c>
      <c r="Z90" s="50">
        <f t="shared" si="8"/>
        <v>15.6695548074696</v>
      </c>
      <c r="AA90" s="75">
        <f t="shared" si="9"/>
        <v>2.25403426485697</v>
      </c>
      <c r="AB90" s="50">
        <v>0.168387736185569</v>
      </c>
    </row>
    <row r="91" spans="1:28">
      <c r="A91" s="50">
        <v>89</v>
      </c>
      <c r="B91" s="50" t="s">
        <v>267</v>
      </c>
      <c r="C91" s="50">
        <v>5.755757</v>
      </c>
      <c r="D91" s="50">
        <v>5.33491</v>
      </c>
      <c r="E91" s="50">
        <v>4.369016</v>
      </c>
      <c r="F91" s="50">
        <v>5.151547</v>
      </c>
      <c r="G91" s="50">
        <v>3.3744462</v>
      </c>
      <c r="H91" s="50">
        <v>4.4964547</v>
      </c>
      <c r="I91" s="50">
        <v>5.416038</v>
      </c>
      <c r="J91" s="50">
        <v>5.578455</v>
      </c>
      <c r="K91" s="50">
        <v>5.075059</v>
      </c>
      <c r="L91" s="50">
        <v>4.650403</v>
      </c>
      <c r="M91" s="50" t="s">
        <v>178</v>
      </c>
      <c r="N91" s="50" t="s">
        <v>178</v>
      </c>
      <c r="O91" s="50" t="s">
        <v>178</v>
      </c>
      <c r="P91" s="50" t="s">
        <v>178</v>
      </c>
      <c r="Q91" s="50" t="s">
        <v>178</v>
      </c>
      <c r="R91" s="50" t="s">
        <v>178</v>
      </c>
      <c r="S91" s="50" t="s">
        <v>180</v>
      </c>
      <c r="T91" s="67" t="s">
        <v>178</v>
      </c>
      <c r="U91" s="67" t="s">
        <v>178</v>
      </c>
      <c r="V91" s="67" t="s">
        <v>178</v>
      </c>
      <c r="W91" s="50">
        <f t="shared" si="5"/>
        <v>5.10130566666667</v>
      </c>
      <c r="X91" s="50">
        <f t="shared" si="6"/>
        <v>4.84259555714286</v>
      </c>
      <c r="Y91" s="50">
        <f t="shared" si="7"/>
        <v>34.3278040678436</v>
      </c>
      <c r="Z91" s="50">
        <f t="shared" si="8"/>
        <v>28.692376405974</v>
      </c>
      <c r="AA91" s="75">
        <f t="shared" si="9"/>
        <v>1.1964085366138</v>
      </c>
      <c r="AB91" s="50">
        <v>0.547540066688016</v>
      </c>
    </row>
    <row r="92" spans="1:28">
      <c r="A92" s="50">
        <v>90</v>
      </c>
      <c r="B92" s="50" t="s">
        <v>268</v>
      </c>
      <c r="C92" s="50">
        <v>6.8428745</v>
      </c>
      <c r="D92" s="50">
        <v>5.711496</v>
      </c>
      <c r="E92" s="50">
        <v>6.7553244</v>
      </c>
      <c r="F92" s="50">
        <v>7.4813113</v>
      </c>
      <c r="G92" s="50">
        <v>7.3868656</v>
      </c>
      <c r="H92" s="50">
        <v>5.3050394</v>
      </c>
      <c r="I92" s="72">
        <v>0.000627</v>
      </c>
      <c r="J92" s="50">
        <v>5.3050394</v>
      </c>
      <c r="K92" s="50">
        <v>4.9450974</v>
      </c>
      <c r="L92" s="50">
        <v>4.6758103</v>
      </c>
      <c r="M92" s="50" t="s">
        <v>178</v>
      </c>
      <c r="N92" s="50" t="s">
        <v>178</v>
      </c>
      <c r="O92" s="50" t="s">
        <v>178</v>
      </c>
      <c r="P92" s="50" t="s">
        <v>178</v>
      </c>
      <c r="Q92" s="50" t="s">
        <v>180</v>
      </c>
      <c r="R92" s="50" t="s">
        <v>178</v>
      </c>
      <c r="S92" s="50" t="s">
        <v>178</v>
      </c>
      <c r="T92" s="67" t="s">
        <v>178</v>
      </c>
      <c r="U92" s="67" t="s">
        <v>178</v>
      </c>
      <c r="V92" s="67" t="s">
        <v>178</v>
      </c>
      <c r="W92" s="50">
        <f t="shared" si="5"/>
        <v>4.9753157</v>
      </c>
      <c r="X92" s="50">
        <f t="shared" si="6"/>
        <v>5.64050545714286</v>
      </c>
      <c r="Y92" s="50">
        <f t="shared" si="7"/>
        <v>31.4571420586777</v>
      </c>
      <c r="Z92" s="50">
        <f t="shared" si="8"/>
        <v>49.8840072078921</v>
      </c>
      <c r="AA92" s="75">
        <f t="shared" si="9"/>
        <v>0.630605755619826</v>
      </c>
      <c r="AB92" s="50">
        <v>0.531297340462897</v>
      </c>
    </row>
    <row r="93" spans="1:28">
      <c r="A93" s="50">
        <v>91</v>
      </c>
      <c r="B93" s="50" t="s">
        <v>269</v>
      </c>
      <c r="C93" s="50">
        <v>1.4482212</v>
      </c>
      <c r="D93" s="50">
        <v>3.3381143</v>
      </c>
      <c r="E93" s="50">
        <v>3.2182612</v>
      </c>
      <c r="F93" s="50">
        <v>3.3381143</v>
      </c>
      <c r="G93" s="50">
        <v>2.8364527</v>
      </c>
      <c r="H93" s="50">
        <v>2.9501777</v>
      </c>
      <c r="I93" s="50">
        <v>1.055323</v>
      </c>
      <c r="J93" s="50">
        <v>4.1663513</v>
      </c>
      <c r="K93" s="50">
        <v>5.33491</v>
      </c>
      <c r="L93" s="50">
        <v>5.3812895</v>
      </c>
      <c r="M93" s="50" t="s">
        <v>180</v>
      </c>
      <c r="N93" s="50" t="s">
        <v>180</v>
      </c>
      <c r="O93" s="50" t="s">
        <v>178</v>
      </c>
      <c r="P93" s="50" t="s">
        <v>180</v>
      </c>
      <c r="Q93" s="50" t="s">
        <v>180</v>
      </c>
      <c r="R93" s="50" t="s">
        <v>180</v>
      </c>
      <c r="S93" s="50" t="s">
        <v>180</v>
      </c>
      <c r="T93" s="67" t="s">
        <v>178</v>
      </c>
      <c r="U93" s="67" t="s">
        <v>178</v>
      </c>
      <c r="V93" s="67" t="s">
        <v>178</v>
      </c>
      <c r="W93" s="50">
        <f t="shared" si="5"/>
        <v>4.96085026666667</v>
      </c>
      <c r="X93" s="50">
        <f t="shared" si="6"/>
        <v>2.5978092</v>
      </c>
      <c r="Y93" s="50">
        <f t="shared" si="7"/>
        <v>31.1433075274579</v>
      </c>
      <c r="Z93" s="50">
        <f t="shared" si="8"/>
        <v>6.0536665065135</v>
      </c>
      <c r="AA93" s="75">
        <f t="shared" si="9"/>
        <v>5.14453637212241</v>
      </c>
      <c r="AB93" s="50">
        <v>0.00581800619607163</v>
      </c>
    </row>
    <row r="94" spans="1:28">
      <c r="A94" s="50">
        <v>92</v>
      </c>
      <c r="B94" s="50" t="s">
        <v>270</v>
      </c>
      <c r="C94" s="50">
        <v>7.445574</v>
      </c>
      <c r="D94" s="50">
        <v>3.9611125</v>
      </c>
      <c r="E94" s="50">
        <v>5.1076665</v>
      </c>
      <c r="F94" s="50">
        <v>5.8808208</v>
      </c>
      <c r="G94" s="50">
        <v>0.3465145</v>
      </c>
      <c r="H94" s="50">
        <v>0.4680923</v>
      </c>
      <c r="I94" s="50">
        <v>5.3812895</v>
      </c>
      <c r="J94" s="50">
        <v>5.0321665</v>
      </c>
      <c r="K94" s="50">
        <v>5.1076665</v>
      </c>
      <c r="L94" s="50">
        <v>4.714296</v>
      </c>
      <c r="M94" s="50" t="s">
        <v>178</v>
      </c>
      <c r="N94" s="50" t="s">
        <v>180</v>
      </c>
      <c r="O94" s="50" t="s">
        <v>178</v>
      </c>
      <c r="P94" s="50" t="s">
        <v>178</v>
      </c>
      <c r="Q94" s="50" t="s">
        <v>178</v>
      </c>
      <c r="R94" s="50" t="s">
        <v>180</v>
      </c>
      <c r="S94" s="50" t="s">
        <v>180</v>
      </c>
      <c r="T94" s="67" t="s">
        <v>178</v>
      </c>
      <c r="U94" s="67" t="s">
        <v>178</v>
      </c>
      <c r="V94" s="67" t="s">
        <v>178</v>
      </c>
      <c r="W94" s="50">
        <f t="shared" si="5"/>
        <v>4.95137633333333</v>
      </c>
      <c r="X94" s="50">
        <f t="shared" si="6"/>
        <v>4.08443858571429</v>
      </c>
      <c r="Y94" s="50">
        <f t="shared" si="7"/>
        <v>30.939464748704</v>
      </c>
      <c r="Z94" s="50">
        <f t="shared" si="8"/>
        <v>16.9644010039406</v>
      </c>
      <c r="AA94" s="75">
        <f t="shared" si="9"/>
        <v>1.82378763279158</v>
      </c>
      <c r="AB94" s="50">
        <v>0.433214131276148</v>
      </c>
    </row>
    <row r="95" spans="1:28">
      <c r="A95" s="50">
        <v>93</v>
      </c>
      <c r="B95" s="50" t="s">
        <v>271</v>
      </c>
      <c r="C95" s="50">
        <v>4.4964547</v>
      </c>
      <c r="D95" s="50">
        <v>3.2825897</v>
      </c>
      <c r="E95" s="50">
        <v>4.2382913</v>
      </c>
      <c r="F95" s="50">
        <v>5.0321665</v>
      </c>
      <c r="G95" s="50">
        <v>2.0811677</v>
      </c>
      <c r="H95" s="50">
        <v>2.4247975</v>
      </c>
      <c r="I95" s="72">
        <v>0.000627</v>
      </c>
      <c r="J95" s="50">
        <v>5.33491</v>
      </c>
      <c r="K95" s="50">
        <v>5.0321665</v>
      </c>
      <c r="L95" s="50">
        <v>4.3054943</v>
      </c>
      <c r="M95" s="50" t="s">
        <v>180</v>
      </c>
      <c r="N95" s="50" t="s">
        <v>180</v>
      </c>
      <c r="O95" s="50" t="s">
        <v>178</v>
      </c>
      <c r="P95" s="50" t="s">
        <v>178</v>
      </c>
      <c r="Q95" s="50" t="s">
        <v>180</v>
      </c>
      <c r="R95" s="50" t="s">
        <v>180</v>
      </c>
      <c r="S95" s="50" t="s">
        <v>180</v>
      </c>
      <c r="T95" s="67" t="s">
        <v>178</v>
      </c>
      <c r="U95" s="67" t="s">
        <v>178</v>
      </c>
      <c r="V95" s="67" t="s">
        <v>178</v>
      </c>
      <c r="W95" s="50">
        <f t="shared" si="5"/>
        <v>4.89085693333333</v>
      </c>
      <c r="X95" s="50">
        <f t="shared" si="6"/>
        <v>3.07944205714286</v>
      </c>
      <c r="Y95" s="50">
        <f t="shared" si="7"/>
        <v>29.6684352323889</v>
      </c>
      <c r="Z95" s="50">
        <f t="shared" si="8"/>
        <v>8.45287465696706</v>
      </c>
      <c r="AA95" s="75">
        <f t="shared" si="9"/>
        <v>3.50986338214959</v>
      </c>
      <c r="AB95" s="50">
        <v>0.0376491628884994</v>
      </c>
    </row>
    <row r="96" spans="1:28">
      <c r="A96" s="50">
        <v>94</v>
      </c>
      <c r="B96" s="50" t="s">
        <v>272</v>
      </c>
      <c r="C96" s="50">
        <v>5.151547</v>
      </c>
      <c r="D96" s="50">
        <v>3.9836235</v>
      </c>
      <c r="E96" s="50">
        <v>3.540905</v>
      </c>
      <c r="F96" s="50">
        <v>5.711496</v>
      </c>
      <c r="G96" s="50">
        <v>5.711496</v>
      </c>
      <c r="H96" s="50">
        <v>6.1890945</v>
      </c>
      <c r="I96" s="50">
        <v>7.177421</v>
      </c>
      <c r="J96" s="50">
        <v>4.3054943</v>
      </c>
      <c r="K96" s="50">
        <v>4.2804103</v>
      </c>
      <c r="L96" s="50">
        <v>6.078217</v>
      </c>
      <c r="M96" s="50" t="s">
        <v>180</v>
      </c>
      <c r="N96" s="50" t="s">
        <v>180</v>
      </c>
      <c r="O96" s="50" t="s">
        <v>178</v>
      </c>
      <c r="P96" s="50" t="s">
        <v>178</v>
      </c>
      <c r="Q96" s="50" t="s">
        <v>178</v>
      </c>
      <c r="R96" s="50" t="s">
        <v>178</v>
      </c>
      <c r="S96" s="50" t="s">
        <v>178</v>
      </c>
      <c r="T96" s="67" t="s">
        <v>178</v>
      </c>
      <c r="U96" s="67" t="s">
        <v>178</v>
      </c>
      <c r="V96" s="67" t="s">
        <v>178</v>
      </c>
      <c r="W96" s="50">
        <f t="shared" si="5"/>
        <v>4.88804053333333</v>
      </c>
      <c r="X96" s="50">
        <f t="shared" si="6"/>
        <v>5.35222614285714</v>
      </c>
      <c r="Y96" s="50">
        <f t="shared" si="7"/>
        <v>29.6105736113415</v>
      </c>
      <c r="Z96" s="50">
        <f t="shared" si="8"/>
        <v>40.8489231810132</v>
      </c>
      <c r="AA96" s="75">
        <f t="shared" si="9"/>
        <v>0.72488015118853</v>
      </c>
      <c r="AB96" s="50">
        <v>0.570307511330228</v>
      </c>
    </row>
    <row r="97" spans="1:28">
      <c r="A97" s="50">
        <v>95</v>
      </c>
      <c r="B97" s="50" t="s">
        <v>273</v>
      </c>
      <c r="C97" s="50">
        <v>3.540905</v>
      </c>
      <c r="D97" s="50">
        <v>4.768752</v>
      </c>
      <c r="E97" s="50">
        <v>6.03882</v>
      </c>
      <c r="F97" s="50">
        <v>4.0035276</v>
      </c>
      <c r="G97" s="50">
        <v>3.9836235</v>
      </c>
      <c r="H97" s="50">
        <v>3.5234592</v>
      </c>
      <c r="I97" s="50">
        <v>1.5891396</v>
      </c>
      <c r="J97" s="50">
        <v>5.075059</v>
      </c>
      <c r="K97" s="50">
        <v>5.151547</v>
      </c>
      <c r="L97" s="50">
        <v>4.342158</v>
      </c>
      <c r="M97" s="50" t="s">
        <v>180</v>
      </c>
      <c r="N97" s="50" t="s">
        <v>180</v>
      </c>
      <c r="O97" s="50" t="s">
        <v>178</v>
      </c>
      <c r="P97" s="50" t="s">
        <v>178</v>
      </c>
      <c r="Q97" s="50" t="s">
        <v>180</v>
      </c>
      <c r="R97" s="50" t="s">
        <v>180</v>
      </c>
      <c r="S97" s="50" t="s">
        <v>178</v>
      </c>
      <c r="T97" s="67" t="s">
        <v>178</v>
      </c>
      <c r="U97" s="67" t="s">
        <v>178</v>
      </c>
      <c r="V97" s="67" t="s">
        <v>178</v>
      </c>
      <c r="W97" s="50">
        <f t="shared" si="5"/>
        <v>4.85625466666667</v>
      </c>
      <c r="X97" s="50">
        <f t="shared" si="6"/>
        <v>3.92117527142857</v>
      </c>
      <c r="Y97" s="50">
        <f t="shared" si="7"/>
        <v>28.9653193621022</v>
      </c>
      <c r="Z97" s="50">
        <f t="shared" si="8"/>
        <v>15.149258454687</v>
      </c>
      <c r="AA97" s="75">
        <f t="shared" si="9"/>
        <v>1.91199585436742</v>
      </c>
      <c r="AB97" s="50">
        <v>0.141286566397017</v>
      </c>
    </row>
    <row r="98" spans="1:28">
      <c r="A98" s="50">
        <v>96</v>
      </c>
      <c r="B98" s="50" t="s">
        <v>274</v>
      </c>
      <c r="C98" s="50">
        <v>1.983117</v>
      </c>
      <c r="D98" s="50">
        <v>5.2721553</v>
      </c>
      <c r="E98" s="50">
        <v>4.5298324</v>
      </c>
      <c r="F98" s="50">
        <v>2.5292094</v>
      </c>
      <c r="G98" s="50">
        <v>3.890444</v>
      </c>
      <c r="H98" s="50">
        <v>5.711496</v>
      </c>
      <c r="I98" s="50">
        <v>2.703924</v>
      </c>
      <c r="J98" s="50">
        <v>3.9447157</v>
      </c>
      <c r="K98" s="50">
        <v>5.3812895</v>
      </c>
      <c r="L98" s="50">
        <v>5.151547</v>
      </c>
      <c r="M98" s="50" t="s">
        <v>180</v>
      </c>
      <c r="N98" s="50" t="s">
        <v>178</v>
      </c>
      <c r="O98" s="50" t="s">
        <v>178</v>
      </c>
      <c r="P98" s="50" t="s">
        <v>180</v>
      </c>
      <c r="Q98" s="50" t="s">
        <v>180</v>
      </c>
      <c r="R98" s="50" t="s">
        <v>178</v>
      </c>
      <c r="S98" s="50" t="s">
        <v>178</v>
      </c>
      <c r="T98" s="67" t="s">
        <v>178</v>
      </c>
      <c r="U98" s="67" t="s">
        <v>178</v>
      </c>
      <c r="V98" s="67" t="s">
        <v>178</v>
      </c>
      <c r="W98" s="50">
        <f t="shared" si="5"/>
        <v>4.82585073333333</v>
      </c>
      <c r="X98" s="50">
        <f t="shared" si="6"/>
        <v>3.80288258571429</v>
      </c>
      <c r="Y98" s="50">
        <f t="shared" si="7"/>
        <v>28.3612798575183</v>
      </c>
      <c r="Z98" s="50">
        <f t="shared" si="8"/>
        <v>13.9566673774159</v>
      </c>
      <c r="AA98" s="75">
        <f t="shared" si="9"/>
        <v>2.03209542010088</v>
      </c>
      <c r="AB98" s="50">
        <v>0.188709809616912</v>
      </c>
    </row>
    <row r="99" spans="1:28">
      <c r="A99" s="50">
        <v>97</v>
      </c>
      <c r="B99" s="50" t="s">
        <v>275</v>
      </c>
      <c r="C99" s="50">
        <v>7.6197996</v>
      </c>
      <c r="D99" s="50">
        <v>6.4855385</v>
      </c>
      <c r="E99" s="50">
        <v>0.052445088</v>
      </c>
      <c r="F99" s="50">
        <v>8.602486</v>
      </c>
      <c r="G99" s="50">
        <v>6.9834538</v>
      </c>
      <c r="H99" s="50">
        <v>6.541197</v>
      </c>
      <c r="I99" s="50">
        <v>4.4271035</v>
      </c>
      <c r="J99" s="50">
        <v>4.714296</v>
      </c>
      <c r="K99" s="50">
        <v>5.3050394</v>
      </c>
      <c r="L99" s="50">
        <v>4.2804103</v>
      </c>
      <c r="M99" s="50" t="s">
        <v>178</v>
      </c>
      <c r="N99" s="50" t="s">
        <v>178</v>
      </c>
      <c r="O99" s="50" t="s">
        <v>180</v>
      </c>
      <c r="P99" s="50" t="s">
        <v>178</v>
      </c>
      <c r="Q99" s="50" t="s">
        <v>180</v>
      </c>
      <c r="R99" s="50" t="s">
        <v>178</v>
      </c>
      <c r="S99" s="50" t="s">
        <v>178</v>
      </c>
      <c r="T99" s="67" t="s">
        <v>178</v>
      </c>
      <c r="U99" s="67" t="s">
        <v>178</v>
      </c>
      <c r="V99" s="67" t="s">
        <v>178</v>
      </c>
      <c r="W99" s="50">
        <f t="shared" si="5"/>
        <v>4.7665819</v>
      </c>
      <c r="X99" s="50">
        <f t="shared" si="6"/>
        <v>5.81600335542857</v>
      </c>
      <c r="Y99" s="50">
        <f t="shared" si="7"/>
        <v>27.2197497859205</v>
      </c>
      <c r="Z99" s="50">
        <f t="shared" si="8"/>
        <v>56.3367078961343</v>
      </c>
      <c r="AA99" s="75">
        <f t="shared" si="9"/>
        <v>0.483161881523224</v>
      </c>
      <c r="AB99" s="50">
        <v>0.378649270948918</v>
      </c>
    </row>
    <row r="100" spans="1:28">
      <c r="A100" s="50">
        <v>98</v>
      </c>
      <c r="B100" s="50" t="s">
        <v>276</v>
      </c>
      <c r="C100" s="50">
        <v>5.8491507</v>
      </c>
      <c r="D100" s="50">
        <v>5.200984</v>
      </c>
      <c r="E100" s="50">
        <v>4.022131</v>
      </c>
      <c r="F100" s="50">
        <v>3.9836235</v>
      </c>
      <c r="G100" s="50">
        <v>0.3465145</v>
      </c>
      <c r="H100" s="50">
        <v>3.6690862</v>
      </c>
      <c r="I100" s="50">
        <v>5.4658623</v>
      </c>
      <c r="J100" s="50">
        <v>5.151547</v>
      </c>
      <c r="K100" s="50">
        <v>4.566013</v>
      </c>
      <c r="L100" s="50">
        <v>4.4667883</v>
      </c>
      <c r="M100" s="50" t="s">
        <v>178</v>
      </c>
      <c r="N100" s="50" t="s">
        <v>178</v>
      </c>
      <c r="O100" s="50" t="s">
        <v>178</v>
      </c>
      <c r="P100" s="50" t="s">
        <v>178</v>
      </c>
      <c r="Q100" s="50" t="s">
        <v>178</v>
      </c>
      <c r="R100" s="50" t="s">
        <v>180</v>
      </c>
      <c r="S100" s="50" t="s">
        <v>180</v>
      </c>
      <c r="T100" s="67" t="s">
        <v>178</v>
      </c>
      <c r="U100" s="67" t="s">
        <v>178</v>
      </c>
      <c r="V100" s="67" t="s">
        <v>178</v>
      </c>
      <c r="W100" s="50">
        <f t="shared" si="5"/>
        <v>4.7281161</v>
      </c>
      <c r="X100" s="50">
        <f t="shared" si="6"/>
        <v>4.0767646</v>
      </c>
      <c r="Y100" s="50">
        <f t="shared" si="7"/>
        <v>26.5035939373804</v>
      </c>
      <c r="Z100" s="50">
        <f t="shared" si="8"/>
        <v>16.8744035052464</v>
      </c>
      <c r="AA100" s="75">
        <f t="shared" si="9"/>
        <v>1.57063886312427</v>
      </c>
      <c r="AB100" s="50">
        <v>0.401533207780722</v>
      </c>
    </row>
    <row r="101" spans="1:28">
      <c r="A101" s="50">
        <v>99</v>
      </c>
      <c r="B101" s="50" t="s">
        <v>277</v>
      </c>
      <c r="C101" s="50">
        <v>7.8078113</v>
      </c>
      <c r="D101" s="50">
        <v>6.364768</v>
      </c>
      <c r="E101" s="50">
        <v>7.514566</v>
      </c>
      <c r="F101" s="50">
        <v>7.236744</v>
      </c>
      <c r="G101" s="50">
        <v>6.1312423</v>
      </c>
      <c r="H101" s="50">
        <v>6.8428745</v>
      </c>
      <c r="I101" s="72">
        <v>0.000627</v>
      </c>
      <c r="J101" s="50">
        <v>4.836256</v>
      </c>
      <c r="K101" s="50">
        <v>4.8706627</v>
      </c>
      <c r="L101" s="50">
        <v>4.1192727</v>
      </c>
      <c r="M101" s="50" t="s">
        <v>178</v>
      </c>
      <c r="N101" s="50" t="s">
        <v>178</v>
      </c>
      <c r="O101" s="50" t="s">
        <v>178</v>
      </c>
      <c r="P101" s="50" t="s">
        <v>178</v>
      </c>
      <c r="Q101" s="50" t="s">
        <v>180</v>
      </c>
      <c r="R101" s="50" t="s">
        <v>178</v>
      </c>
      <c r="S101" s="50" t="s">
        <v>178</v>
      </c>
      <c r="T101" s="67" t="s">
        <v>178</v>
      </c>
      <c r="U101" s="67" t="s">
        <v>178</v>
      </c>
      <c r="V101" s="67" t="s">
        <v>178</v>
      </c>
      <c r="W101" s="50">
        <f t="shared" si="5"/>
        <v>4.60873046666667</v>
      </c>
      <c r="X101" s="50">
        <f t="shared" si="6"/>
        <v>5.98551901428571</v>
      </c>
      <c r="Y101" s="50">
        <f t="shared" si="7"/>
        <v>24.3986677141842</v>
      </c>
      <c r="Z101" s="50">
        <f t="shared" si="8"/>
        <v>63.3608161729096</v>
      </c>
      <c r="AA101" s="75">
        <f t="shared" si="9"/>
        <v>0.385075022512352</v>
      </c>
      <c r="AB101" s="50">
        <v>0.233998468264366</v>
      </c>
    </row>
    <row r="102" spans="1:28">
      <c r="A102" s="50">
        <v>100</v>
      </c>
      <c r="B102" s="50" t="s">
        <v>278</v>
      </c>
      <c r="C102" s="50">
        <v>9.904452</v>
      </c>
      <c r="D102" s="50">
        <v>3.7509077</v>
      </c>
      <c r="E102" s="50">
        <v>8.821348</v>
      </c>
      <c r="F102" s="50">
        <v>7.6197996</v>
      </c>
      <c r="G102" s="50">
        <v>7.103997</v>
      </c>
      <c r="H102" s="50">
        <v>8.402128</v>
      </c>
      <c r="I102" s="50">
        <v>4.342158</v>
      </c>
      <c r="J102" s="50">
        <v>4.6758103</v>
      </c>
      <c r="K102" s="50">
        <v>4.623302</v>
      </c>
      <c r="L102" s="50">
        <v>4.398947</v>
      </c>
      <c r="M102" s="50" t="s">
        <v>178</v>
      </c>
      <c r="N102" s="50" t="s">
        <v>180</v>
      </c>
      <c r="O102" s="50" t="s">
        <v>178</v>
      </c>
      <c r="P102" s="50" t="s">
        <v>178</v>
      </c>
      <c r="Q102" s="50" t="s">
        <v>180</v>
      </c>
      <c r="R102" s="50" t="s">
        <v>178</v>
      </c>
      <c r="S102" s="50" t="s">
        <v>178</v>
      </c>
      <c r="T102" s="67" t="s">
        <v>178</v>
      </c>
      <c r="U102" s="67" t="s">
        <v>178</v>
      </c>
      <c r="V102" s="67" t="s">
        <v>178</v>
      </c>
      <c r="W102" s="50">
        <f t="shared" si="5"/>
        <v>4.56601976666667</v>
      </c>
      <c r="X102" s="50">
        <f t="shared" si="6"/>
        <v>7.13497004285714</v>
      </c>
      <c r="Y102" s="50">
        <f t="shared" si="7"/>
        <v>23.6869373054625</v>
      </c>
      <c r="Z102" s="50">
        <f t="shared" si="8"/>
        <v>140.552961593079</v>
      </c>
      <c r="AA102" s="75">
        <f t="shared" si="9"/>
        <v>0.168526774797102</v>
      </c>
      <c r="AB102" s="50">
        <v>0.0251416421551037</v>
      </c>
    </row>
    <row r="103" spans="1:28">
      <c r="A103" s="50">
        <v>101</v>
      </c>
      <c r="B103" s="50" t="s">
        <v>279</v>
      </c>
      <c r="C103" s="50">
        <v>2.6077938</v>
      </c>
      <c r="D103" s="50">
        <v>2.3512669</v>
      </c>
      <c r="E103" s="50">
        <v>3.259154</v>
      </c>
      <c r="F103" s="50">
        <v>4.768752</v>
      </c>
      <c r="G103" s="50">
        <v>4.6758103</v>
      </c>
      <c r="H103" s="50">
        <v>5.5509105</v>
      </c>
      <c r="I103" s="72">
        <v>0.000627</v>
      </c>
      <c r="J103" s="50">
        <v>3.7703302</v>
      </c>
      <c r="K103" s="50">
        <v>4.714296</v>
      </c>
      <c r="L103" s="50">
        <v>5.0321665</v>
      </c>
      <c r="M103" s="50" t="s">
        <v>180</v>
      </c>
      <c r="N103" s="50" t="s">
        <v>180</v>
      </c>
      <c r="O103" s="50" t="s">
        <v>178</v>
      </c>
      <c r="P103" s="50" t="s">
        <v>178</v>
      </c>
      <c r="Q103" s="50" t="s">
        <v>180</v>
      </c>
      <c r="R103" s="50" t="s">
        <v>178</v>
      </c>
      <c r="S103" s="50" t="s">
        <v>178</v>
      </c>
      <c r="T103" s="67" t="s">
        <v>178</v>
      </c>
      <c r="U103" s="67" t="s">
        <v>178</v>
      </c>
      <c r="V103" s="67" t="s">
        <v>178</v>
      </c>
      <c r="W103" s="50">
        <f t="shared" si="5"/>
        <v>4.50559756666667</v>
      </c>
      <c r="X103" s="50">
        <f t="shared" si="6"/>
        <v>3.31633064285714</v>
      </c>
      <c r="Y103" s="50">
        <f t="shared" si="7"/>
        <v>22.7153804990032</v>
      </c>
      <c r="Z103" s="50">
        <f t="shared" si="8"/>
        <v>9.96127658831669</v>
      </c>
      <c r="AA103" s="75">
        <f t="shared" si="9"/>
        <v>2.28036841439032</v>
      </c>
      <c r="AB103" s="50">
        <v>0.179387497445404</v>
      </c>
    </row>
    <row r="104" spans="1:28">
      <c r="A104" s="50">
        <v>102</v>
      </c>
      <c r="B104" s="50" t="s">
        <v>280</v>
      </c>
      <c r="C104" s="50">
        <v>5.5167255</v>
      </c>
      <c r="D104" s="50">
        <v>5.9711423</v>
      </c>
      <c r="E104" s="50">
        <v>5.9711423</v>
      </c>
      <c r="F104" s="50">
        <v>5.33491</v>
      </c>
      <c r="G104" s="50">
        <v>5.578455</v>
      </c>
      <c r="H104" s="50">
        <v>4.0035276</v>
      </c>
      <c r="I104" s="50">
        <v>4.4667883</v>
      </c>
      <c r="J104" s="50">
        <v>4.2804103</v>
      </c>
      <c r="K104" s="50">
        <v>4.6758103</v>
      </c>
      <c r="L104" s="50">
        <v>4.211672</v>
      </c>
      <c r="M104" s="50" t="s">
        <v>180</v>
      </c>
      <c r="N104" s="50" t="s">
        <v>178</v>
      </c>
      <c r="O104" s="50" t="s">
        <v>178</v>
      </c>
      <c r="P104" s="50" t="s">
        <v>178</v>
      </c>
      <c r="Q104" s="50" t="s">
        <v>180</v>
      </c>
      <c r="R104" s="50" t="s">
        <v>178</v>
      </c>
      <c r="S104" s="50" t="s">
        <v>178</v>
      </c>
      <c r="T104" s="67" t="s">
        <v>178</v>
      </c>
      <c r="U104" s="67" t="s">
        <v>178</v>
      </c>
      <c r="V104" s="67" t="s">
        <v>178</v>
      </c>
      <c r="W104" s="50">
        <f t="shared" si="5"/>
        <v>4.38929753333333</v>
      </c>
      <c r="X104" s="50">
        <f t="shared" si="6"/>
        <v>5.26324157142857</v>
      </c>
      <c r="Y104" s="50">
        <f t="shared" si="7"/>
        <v>20.9560881897971</v>
      </c>
      <c r="Z104" s="50">
        <f t="shared" si="8"/>
        <v>38.4055144918412</v>
      </c>
      <c r="AA104" s="75">
        <f t="shared" si="9"/>
        <v>0.545653103911653</v>
      </c>
      <c r="AB104" s="50">
        <v>0.0256717533266829</v>
      </c>
    </row>
    <row r="105" spans="1:28">
      <c r="A105" s="50">
        <v>103</v>
      </c>
      <c r="B105" s="50" t="s">
        <v>281</v>
      </c>
      <c r="C105" s="50">
        <v>3.3587532</v>
      </c>
      <c r="D105" s="50">
        <v>2.7198064</v>
      </c>
      <c r="E105" s="50">
        <v>3.5603933</v>
      </c>
      <c r="F105" s="50">
        <v>4.9450974</v>
      </c>
      <c r="G105" s="50">
        <v>2.3943074</v>
      </c>
      <c r="H105" s="50">
        <v>2.6264343</v>
      </c>
      <c r="I105" s="50">
        <v>2.9126825</v>
      </c>
      <c r="J105" s="50">
        <v>5.2721553</v>
      </c>
      <c r="K105" s="50">
        <v>3.9836235</v>
      </c>
      <c r="L105" s="50">
        <v>3.717926</v>
      </c>
      <c r="M105" s="50" t="s">
        <v>180</v>
      </c>
      <c r="N105" s="50" t="s">
        <v>180</v>
      </c>
      <c r="O105" s="50" t="s">
        <v>178</v>
      </c>
      <c r="P105" s="50" t="s">
        <v>178</v>
      </c>
      <c r="Q105" s="50" t="s">
        <v>180</v>
      </c>
      <c r="R105" s="50" t="s">
        <v>180</v>
      </c>
      <c r="S105" s="50" t="s">
        <v>180</v>
      </c>
      <c r="T105" s="67" t="s">
        <v>178</v>
      </c>
      <c r="U105" s="67" t="s">
        <v>178</v>
      </c>
      <c r="V105" s="67" t="s">
        <v>178</v>
      </c>
      <c r="W105" s="50">
        <f t="shared" si="5"/>
        <v>4.32456826666667</v>
      </c>
      <c r="X105" s="50">
        <f t="shared" si="6"/>
        <v>3.21678207142857</v>
      </c>
      <c r="Y105" s="50">
        <f t="shared" si="7"/>
        <v>20.03663406295</v>
      </c>
      <c r="Z105" s="50">
        <f t="shared" si="8"/>
        <v>9.2971083647229</v>
      </c>
      <c r="AA105" s="75">
        <f t="shared" si="9"/>
        <v>2.15514687760093</v>
      </c>
      <c r="AB105" s="50">
        <v>0.129116734897423</v>
      </c>
    </row>
    <row r="106" spans="1:28">
      <c r="A106" s="50">
        <v>104</v>
      </c>
      <c r="B106" s="50" t="s">
        <v>282</v>
      </c>
      <c r="C106" s="50">
        <v>2.0811677</v>
      </c>
      <c r="D106" s="50">
        <v>6.8428745</v>
      </c>
      <c r="E106" s="50">
        <v>3.5234592</v>
      </c>
      <c r="F106" s="50">
        <v>3.8254173</v>
      </c>
      <c r="G106" s="50">
        <v>2.3263767</v>
      </c>
      <c r="H106" s="50">
        <v>6.7553244</v>
      </c>
      <c r="I106" s="50">
        <v>0.05747436</v>
      </c>
      <c r="J106" s="50">
        <v>4.342158</v>
      </c>
      <c r="K106" s="50">
        <v>4.022131</v>
      </c>
      <c r="L106" s="50">
        <v>4.5916495</v>
      </c>
      <c r="M106" s="50" t="s">
        <v>180</v>
      </c>
      <c r="N106" s="50" t="s">
        <v>178</v>
      </c>
      <c r="O106" s="50" t="s">
        <v>178</v>
      </c>
      <c r="P106" s="50" t="s">
        <v>178</v>
      </c>
      <c r="Q106" s="50" t="s">
        <v>180</v>
      </c>
      <c r="R106" s="50" t="s">
        <v>178</v>
      </c>
      <c r="S106" s="50" t="s">
        <v>180</v>
      </c>
      <c r="T106" s="67" t="s">
        <v>178</v>
      </c>
      <c r="U106" s="67" t="s">
        <v>178</v>
      </c>
      <c r="V106" s="67" t="s">
        <v>178</v>
      </c>
      <c r="W106" s="50">
        <f t="shared" si="5"/>
        <v>4.31864616666667</v>
      </c>
      <c r="X106" s="50">
        <f t="shared" si="6"/>
        <v>3.63029916571429</v>
      </c>
      <c r="Y106" s="50">
        <f t="shared" si="7"/>
        <v>19.9545545247696</v>
      </c>
      <c r="Z106" s="50">
        <f t="shared" si="8"/>
        <v>12.3830875118496</v>
      </c>
      <c r="AA106" s="75">
        <f t="shared" si="9"/>
        <v>1.61143612250779</v>
      </c>
      <c r="AB106" s="50">
        <v>0.495798262250054</v>
      </c>
    </row>
    <row r="107" spans="1:28">
      <c r="A107" s="50">
        <v>105</v>
      </c>
      <c r="B107" s="50" t="s">
        <v>283</v>
      </c>
      <c r="C107" s="50">
        <v>6.406506</v>
      </c>
      <c r="D107" s="50">
        <v>2.9948711</v>
      </c>
      <c r="E107" s="50">
        <v>5.578455</v>
      </c>
      <c r="F107" s="50">
        <v>4.79765</v>
      </c>
      <c r="G107" s="50">
        <v>4.714296</v>
      </c>
      <c r="H107" s="50">
        <v>7.3419566</v>
      </c>
      <c r="I107" s="50">
        <v>5.5167255</v>
      </c>
      <c r="J107" s="50">
        <v>4.079025</v>
      </c>
      <c r="K107" s="50">
        <v>4.0515</v>
      </c>
      <c r="L107" s="50">
        <v>4.79765</v>
      </c>
      <c r="M107" s="50" t="s">
        <v>178</v>
      </c>
      <c r="N107" s="50" t="s">
        <v>180</v>
      </c>
      <c r="O107" s="50" t="s">
        <v>178</v>
      </c>
      <c r="P107" s="50" t="s">
        <v>178</v>
      </c>
      <c r="Q107" s="50" t="s">
        <v>178</v>
      </c>
      <c r="R107" s="50" t="s">
        <v>178</v>
      </c>
      <c r="S107" s="50" t="s">
        <v>178</v>
      </c>
      <c r="T107" s="67" t="s">
        <v>178</v>
      </c>
      <c r="U107" s="67" t="s">
        <v>178</v>
      </c>
      <c r="V107" s="67" t="s">
        <v>178</v>
      </c>
      <c r="W107" s="50">
        <f t="shared" si="5"/>
        <v>4.30939166666667</v>
      </c>
      <c r="X107" s="50">
        <f t="shared" si="6"/>
        <v>5.33578002857143</v>
      </c>
      <c r="Y107" s="50">
        <f t="shared" si="7"/>
        <v>19.8269611098158</v>
      </c>
      <c r="Z107" s="50">
        <f t="shared" si="8"/>
        <v>40.3859068148936</v>
      </c>
      <c r="AA107" s="75">
        <f t="shared" si="9"/>
        <v>0.490937623381628</v>
      </c>
      <c r="AB107" s="50">
        <v>0.113486967495178</v>
      </c>
    </row>
    <row r="108" spans="1:28">
      <c r="A108" s="50">
        <v>106</v>
      </c>
      <c r="B108" s="50" t="s">
        <v>284</v>
      </c>
      <c r="C108" s="50">
        <v>5.662324</v>
      </c>
      <c r="D108" s="50">
        <v>4.2804103</v>
      </c>
      <c r="E108" s="50">
        <v>3.7509077</v>
      </c>
      <c r="F108" s="50">
        <v>6.1312423</v>
      </c>
      <c r="G108" s="50">
        <v>4.2382913</v>
      </c>
      <c r="H108" s="50">
        <v>4.211672</v>
      </c>
      <c r="I108" s="50">
        <v>6.9392533</v>
      </c>
      <c r="J108" s="50">
        <v>4.4964547</v>
      </c>
      <c r="K108" s="50">
        <v>4.398947</v>
      </c>
      <c r="L108" s="50">
        <v>3.890444</v>
      </c>
      <c r="M108" s="50" t="s">
        <v>178</v>
      </c>
      <c r="N108" s="50" t="s">
        <v>178</v>
      </c>
      <c r="O108" s="50" t="s">
        <v>178</v>
      </c>
      <c r="P108" s="50" t="s">
        <v>178</v>
      </c>
      <c r="Q108" s="50" t="s">
        <v>178</v>
      </c>
      <c r="R108" s="50" t="s">
        <v>180</v>
      </c>
      <c r="S108" s="50" t="s">
        <v>178</v>
      </c>
      <c r="T108" s="67" t="s">
        <v>178</v>
      </c>
      <c r="U108" s="67" t="s">
        <v>178</v>
      </c>
      <c r="V108" s="67" t="s">
        <v>178</v>
      </c>
      <c r="W108" s="50">
        <f t="shared" si="5"/>
        <v>4.26194856666667</v>
      </c>
      <c r="X108" s="50">
        <f t="shared" si="6"/>
        <v>5.03058584285714</v>
      </c>
      <c r="Y108" s="50">
        <f t="shared" si="7"/>
        <v>19.1855546267518</v>
      </c>
      <c r="Z108" s="50">
        <f t="shared" si="8"/>
        <v>32.6856581673614</v>
      </c>
      <c r="AA108" s="75">
        <f t="shared" si="9"/>
        <v>0.586971647580581</v>
      </c>
      <c r="AB108" s="50">
        <v>0.160278325700185</v>
      </c>
    </row>
    <row r="109" spans="1:28">
      <c r="A109" s="50">
        <v>107</v>
      </c>
      <c r="B109" s="50" t="s">
        <v>285</v>
      </c>
      <c r="C109" s="50">
        <v>0.053313505</v>
      </c>
      <c r="D109" s="50">
        <v>0.051589772</v>
      </c>
      <c r="E109" s="50">
        <v>2.6778722</v>
      </c>
      <c r="F109" s="50">
        <v>0.19923036</v>
      </c>
      <c r="G109" s="50">
        <v>2.7198064</v>
      </c>
      <c r="H109" s="50">
        <v>0.4680923</v>
      </c>
      <c r="I109" s="72">
        <v>0.000627</v>
      </c>
      <c r="J109" s="50">
        <v>4.0035276</v>
      </c>
      <c r="K109" s="50">
        <v>4.3054943</v>
      </c>
      <c r="L109" s="50">
        <v>4.4271035</v>
      </c>
      <c r="M109" s="50" t="s">
        <v>180</v>
      </c>
      <c r="N109" s="50" t="s">
        <v>180</v>
      </c>
      <c r="O109" s="50" t="s">
        <v>180</v>
      </c>
      <c r="P109" s="50" t="s">
        <v>180</v>
      </c>
      <c r="Q109" s="50" t="s">
        <v>180</v>
      </c>
      <c r="R109" s="50" t="s">
        <v>180</v>
      </c>
      <c r="S109" s="50" t="s">
        <v>180</v>
      </c>
      <c r="T109" s="67" t="s">
        <v>178</v>
      </c>
      <c r="U109" s="67" t="s">
        <v>178</v>
      </c>
      <c r="V109" s="67" t="s">
        <v>178</v>
      </c>
      <c r="W109" s="50">
        <f t="shared" si="5"/>
        <v>4.24537513333333</v>
      </c>
      <c r="X109" s="50">
        <f t="shared" si="6"/>
        <v>0.881504505285714</v>
      </c>
      <c r="Y109" s="50">
        <f t="shared" si="7"/>
        <v>18.9664153908211</v>
      </c>
      <c r="Z109" s="50">
        <f t="shared" si="8"/>
        <v>1.84229552592159</v>
      </c>
      <c r="AA109" s="75">
        <f t="shared" si="9"/>
        <v>10.2949907460332</v>
      </c>
      <c r="AB109" s="50">
        <v>0.000273739300235087</v>
      </c>
    </row>
    <row r="110" spans="1:28">
      <c r="A110" s="50">
        <v>108</v>
      </c>
      <c r="B110" s="50" t="s">
        <v>286</v>
      </c>
      <c r="C110" s="50">
        <v>6.4855385</v>
      </c>
      <c r="D110" s="50">
        <v>4.022131</v>
      </c>
      <c r="E110" s="50">
        <v>4.650403</v>
      </c>
      <c r="F110" s="50">
        <v>6.9392533</v>
      </c>
      <c r="G110" s="50">
        <v>4.211672</v>
      </c>
      <c r="H110" s="50">
        <v>4.0515</v>
      </c>
      <c r="I110" s="50">
        <v>3.2825897</v>
      </c>
      <c r="J110" s="50">
        <v>4.1192727</v>
      </c>
      <c r="K110" s="50">
        <v>4.5298324</v>
      </c>
      <c r="L110" s="50">
        <v>3.845446</v>
      </c>
      <c r="M110" s="50" t="s">
        <v>178</v>
      </c>
      <c r="N110" s="50" t="s">
        <v>180</v>
      </c>
      <c r="O110" s="50" t="s">
        <v>178</v>
      </c>
      <c r="P110" s="50" t="s">
        <v>178</v>
      </c>
      <c r="Q110" s="50" t="s">
        <v>180</v>
      </c>
      <c r="R110" s="50" t="s">
        <v>180</v>
      </c>
      <c r="S110" s="50" t="s">
        <v>178</v>
      </c>
      <c r="T110" s="67" t="s">
        <v>178</v>
      </c>
      <c r="U110" s="67" t="s">
        <v>178</v>
      </c>
      <c r="V110" s="67" t="s">
        <v>178</v>
      </c>
      <c r="W110" s="50">
        <f t="shared" si="5"/>
        <v>4.16485036666667</v>
      </c>
      <c r="X110" s="50">
        <f t="shared" si="6"/>
        <v>4.80615535714286</v>
      </c>
      <c r="Y110" s="50">
        <f t="shared" si="7"/>
        <v>17.9367967846662</v>
      </c>
      <c r="Z110" s="50">
        <f t="shared" si="8"/>
        <v>27.9767283751488</v>
      </c>
      <c r="AA110" s="75">
        <f t="shared" si="9"/>
        <v>0.641132749481856</v>
      </c>
      <c r="AB110" s="50">
        <v>0.283362413505801</v>
      </c>
    </row>
    <row r="111" spans="1:28">
      <c r="A111" s="50">
        <v>109</v>
      </c>
      <c r="B111" s="50" t="s">
        <v>287</v>
      </c>
      <c r="C111" s="50">
        <v>0.71347916</v>
      </c>
      <c r="D111" s="50">
        <v>4.3054943</v>
      </c>
      <c r="E111" s="50">
        <v>3.8622932</v>
      </c>
      <c r="F111" s="50">
        <v>4.211672</v>
      </c>
      <c r="G111" s="50">
        <v>5.001802</v>
      </c>
      <c r="H111" s="50">
        <v>4.836256</v>
      </c>
      <c r="I111" s="50">
        <v>0.18628094</v>
      </c>
      <c r="J111" s="50">
        <v>4.148277</v>
      </c>
      <c r="K111" s="50">
        <v>4.1663513</v>
      </c>
      <c r="L111" s="50">
        <v>4.148277</v>
      </c>
      <c r="M111" s="50" t="s">
        <v>180</v>
      </c>
      <c r="N111" s="50" t="s">
        <v>180</v>
      </c>
      <c r="O111" s="50" t="s">
        <v>178</v>
      </c>
      <c r="P111" s="50" t="s">
        <v>178</v>
      </c>
      <c r="Q111" s="50" t="s">
        <v>180</v>
      </c>
      <c r="R111" s="50" t="s">
        <v>178</v>
      </c>
      <c r="S111" s="50" t="s">
        <v>178</v>
      </c>
      <c r="T111" s="67" t="s">
        <v>178</v>
      </c>
      <c r="U111" s="67" t="s">
        <v>178</v>
      </c>
      <c r="V111" s="67" t="s">
        <v>178</v>
      </c>
      <c r="W111" s="50">
        <f t="shared" si="5"/>
        <v>4.15430176666667</v>
      </c>
      <c r="X111" s="50">
        <f t="shared" si="6"/>
        <v>3.30246822857143</v>
      </c>
      <c r="Y111" s="50">
        <f t="shared" si="7"/>
        <v>17.8061260243468</v>
      </c>
      <c r="Z111" s="50">
        <f t="shared" si="8"/>
        <v>9.86602011394852</v>
      </c>
      <c r="AA111" s="75">
        <f t="shared" si="9"/>
        <v>1.80479320117873</v>
      </c>
      <c r="AB111" s="50">
        <v>0.301002574679775</v>
      </c>
    </row>
    <row r="112" spans="1:28">
      <c r="A112" s="50">
        <v>110</v>
      </c>
      <c r="B112" s="50" t="s">
        <v>288</v>
      </c>
      <c r="C112" s="50">
        <v>1.3825645</v>
      </c>
      <c r="D112" s="50">
        <v>4.0515</v>
      </c>
      <c r="E112" s="50">
        <v>3.1436036</v>
      </c>
      <c r="F112" s="50">
        <v>1.983117</v>
      </c>
      <c r="G112" s="50">
        <v>0.3465145</v>
      </c>
      <c r="H112" s="50">
        <v>4.9788127</v>
      </c>
      <c r="I112" s="50">
        <v>4.0035276</v>
      </c>
      <c r="J112" s="50">
        <v>4.211672</v>
      </c>
      <c r="K112" s="50">
        <v>4.0035276</v>
      </c>
      <c r="L112" s="50">
        <v>4.0035276</v>
      </c>
      <c r="M112" s="50" t="s">
        <v>180</v>
      </c>
      <c r="N112" s="50" t="s">
        <v>178</v>
      </c>
      <c r="O112" s="50" t="s">
        <v>178</v>
      </c>
      <c r="P112" s="50" t="s">
        <v>180</v>
      </c>
      <c r="Q112" s="50" t="s">
        <v>180</v>
      </c>
      <c r="R112" s="50" t="s">
        <v>178</v>
      </c>
      <c r="S112" s="50" t="s">
        <v>180</v>
      </c>
      <c r="T112" s="67" t="s">
        <v>178</v>
      </c>
      <c r="U112" s="67" t="s">
        <v>178</v>
      </c>
      <c r="V112" s="67" t="s">
        <v>178</v>
      </c>
      <c r="W112" s="50">
        <f t="shared" si="5"/>
        <v>4.07290906666667</v>
      </c>
      <c r="X112" s="50">
        <f t="shared" si="6"/>
        <v>2.84137712857143</v>
      </c>
      <c r="Y112" s="50">
        <f t="shared" si="7"/>
        <v>16.8293676756966</v>
      </c>
      <c r="Z112" s="50">
        <f t="shared" si="8"/>
        <v>7.16703861994953</v>
      </c>
      <c r="AA112" s="75">
        <f t="shared" si="9"/>
        <v>2.34816199104214</v>
      </c>
      <c r="AB112" s="50">
        <v>0.0980367755356423</v>
      </c>
    </row>
    <row r="113" spans="1:28">
      <c r="A113" s="50">
        <v>111</v>
      </c>
      <c r="B113" s="50" t="s">
        <v>289</v>
      </c>
      <c r="C113" s="50">
        <v>6.4490995</v>
      </c>
      <c r="D113" s="50">
        <v>0.051589772</v>
      </c>
      <c r="E113" s="50">
        <v>6.809848</v>
      </c>
      <c r="F113" s="50">
        <v>2.2471414</v>
      </c>
      <c r="G113" s="50">
        <v>3.6448336</v>
      </c>
      <c r="H113" s="50">
        <v>0.4680923</v>
      </c>
      <c r="I113" s="72">
        <v>0.000627</v>
      </c>
      <c r="J113" s="50">
        <v>4.650403</v>
      </c>
      <c r="K113" s="50">
        <v>3.914011</v>
      </c>
      <c r="L113" s="50">
        <v>3.5603933</v>
      </c>
      <c r="M113" s="50" t="s">
        <v>178</v>
      </c>
      <c r="N113" s="50" t="s">
        <v>180</v>
      </c>
      <c r="O113" s="50" t="s">
        <v>178</v>
      </c>
      <c r="P113" s="50" t="s">
        <v>180</v>
      </c>
      <c r="Q113" s="50" t="s">
        <v>180</v>
      </c>
      <c r="R113" s="50" t="s">
        <v>180</v>
      </c>
      <c r="S113" s="50" t="s">
        <v>180</v>
      </c>
      <c r="T113" s="67" t="s">
        <v>178</v>
      </c>
      <c r="U113" s="67" t="s">
        <v>178</v>
      </c>
      <c r="V113" s="67" t="s">
        <v>178</v>
      </c>
      <c r="W113" s="50">
        <f t="shared" si="5"/>
        <v>4.04160243333333</v>
      </c>
      <c r="X113" s="50">
        <f t="shared" si="6"/>
        <v>2.81017593885714</v>
      </c>
      <c r="Y113" s="50">
        <f t="shared" si="7"/>
        <v>16.4681025581086</v>
      </c>
      <c r="Z113" s="50">
        <f t="shared" si="8"/>
        <v>7.01370104989926</v>
      </c>
      <c r="AA113" s="75">
        <f t="shared" si="9"/>
        <v>2.34799037497401</v>
      </c>
      <c r="AB113" s="50">
        <v>0.320337341577043</v>
      </c>
    </row>
    <row r="114" spans="1:28">
      <c r="A114" s="50">
        <v>112</v>
      </c>
      <c r="B114" s="50" t="s">
        <v>290</v>
      </c>
      <c r="C114" s="50">
        <v>0.053313505</v>
      </c>
      <c r="D114" s="50">
        <v>2.5628707</v>
      </c>
      <c r="E114" s="50">
        <v>1.654459</v>
      </c>
      <c r="F114" s="50">
        <v>2.6778722</v>
      </c>
      <c r="G114" s="50">
        <v>0.3465145</v>
      </c>
      <c r="H114" s="50">
        <v>3.2182612</v>
      </c>
      <c r="I114" s="50">
        <v>0.7467834</v>
      </c>
      <c r="J114" s="50">
        <v>4.022131</v>
      </c>
      <c r="K114" s="50">
        <v>3.5234592</v>
      </c>
      <c r="L114" s="50">
        <v>4.2382913</v>
      </c>
      <c r="M114" s="50" t="s">
        <v>180</v>
      </c>
      <c r="N114" s="50" t="s">
        <v>180</v>
      </c>
      <c r="O114" s="50" t="s">
        <v>180</v>
      </c>
      <c r="P114" s="50" t="s">
        <v>180</v>
      </c>
      <c r="Q114" s="50" t="s">
        <v>180</v>
      </c>
      <c r="R114" s="50" t="s">
        <v>180</v>
      </c>
      <c r="S114" s="50" t="s">
        <v>180</v>
      </c>
      <c r="T114" s="67" t="s">
        <v>178</v>
      </c>
      <c r="U114" s="67" t="s">
        <v>178</v>
      </c>
      <c r="V114" s="67" t="s">
        <v>178</v>
      </c>
      <c r="W114" s="50">
        <f t="shared" si="5"/>
        <v>3.9279605</v>
      </c>
      <c r="X114" s="50">
        <f t="shared" si="6"/>
        <v>1.60858207214286</v>
      </c>
      <c r="Y114" s="50">
        <f t="shared" si="7"/>
        <v>15.2206756839506</v>
      </c>
      <c r="Z114" s="50">
        <f t="shared" si="8"/>
        <v>3.04951977683621</v>
      </c>
      <c r="AA114" s="75">
        <f t="shared" si="9"/>
        <v>4.99117133116009</v>
      </c>
      <c r="AB114" s="50">
        <v>0.00226540267088845</v>
      </c>
    </row>
    <row r="115" spans="1:28">
      <c r="A115" s="50">
        <v>113</v>
      </c>
      <c r="B115" s="50" t="s">
        <v>291</v>
      </c>
      <c r="C115" s="50">
        <v>0.7467834</v>
      </c>
      <c r="D115" s="50">
        <v>1.983117</v>
      </c>
      <c r="E115" s="50">
        <v>0.052445088</v>
      </c>
      <c r="F115" s="50">
        <v>3.1144493</v>
      </c>
      <c r="G115" s="50">
        <v>3.2825897</v>
      </c>
      <c r="H115" s="50">
        <v>0.4680923</v>
      </c>
      <c r="I115" s="72">
        <v>0.000627</v>
      </c>
      <c r="J115" s="50">
        <v>4.398947</v>
      </c>
      <c r="K115" s="50">
        <v>3.8083038</v>
      </c>
      <c r="L115" s="50">
        <v>3.5031133</v>
      </c>
      <c r="M115" s="50" t="s">
        <v>180</v>
      </c>
      <c r="N115" s="50" t="s">
        <v>180</v>
      </c>
      <c r="O115" s="50" t="s">
        <v>180</v>
      </c>
      <c r="P115" s="50" t="s">
        <v>178</v>
      </c>
      <c r="Q115" s="50" t="s">
        <v>180</v>
      </c>
      <c r="R115" s="50" t="s">
        <v>180</v>
      </c>
      <c r="S115" s="50" t="s">
        <v>178</v>
      </c>
      <c r="T115" s="67" t="s">
        <v>178</v>
      </c>
      <c r="U115" s="67" t="s">
        <v>178</v>
      </c>
      <c r="V115" s="67" t="s">
        <v>178</v>
      </c>
      <c r="W115" s="50">
        <f t="shared" si="5"/>
        <v>3.9034547</v>
      </c>
      <c r="X115" s="50">
        <f t="shared" si="6"/>
        <v>1.37830054114286</v>
      </c>
      <c r="Y115" s="50">
        <f t="shared" si="7"/>
        <v>14.9643187854166</v>
      </c>
      <c r="Z115" s="50">
        <f t="shared" si="8"/>
        <v>2.59961961930557</v>
      </c>
      <c r="AA115" s="75">
        <f t="shared" si="9"/>
        <v>5.75634938061209</v>
      </c>
      <c r="AB115" s="50">
        <v>0.0028794431068903</v>
      </c>
    </row>
    <row r="116" spans="1:28">
      <c r="A116" s="77">
        <v>114</v>
      </c>
      <c r="B116" s="77" t="s">
        <v>292</v>
      </c>
      <c r="C116" s="77">
        <v>2.8202322</v>
      </c>
      <c r="D116" s="77">
        <v>0.5126242</v>
      </c>
      <c r="E116" s="77">
        <v>2.3263767</v>
      </c>
      <c r="F116" s="77">
        <v>2.772749</v>
      </c>
      <c r="G116" s="77">
        <v>0.3465145</v>
      </c>
      <c r="H116" s="77">
        <v>2.4085236</v>
      </c>
      <c r="I116" s="77">
        <v>5.151547</v>
      </c>
      <c r="J116" s="77">
        <v>3.693488</v>
      </c>
      <c r="K116" s="77">
        <v>5.662324</v>
      </c>
      <c r="L116" s="77">
        <v>2.202755</v>
      </c>
      <c r="M116" s="77" t="s">
        <v>180</v>
      </c>
      <c r="N116" s="77" t="s">
        <v>180</v>
      </c>
      <c r="O116" s="77" t="s">
        <v>178</v>
      </c>
      <c r="P116" s="77" t="s">
        <v>178</v>
      </c>
      <c r="Q116" s="77" t="s">
        <v>178</v>
      </c>
      <c r="R116" s="77" t="s">
        <v>180</v>
      </c>
      <c r="S116" s="77" t="s">
        <v>180</v>
      </c>
      <c r="T116" s="78" t="s">
        <v>178</v>
      </c>
      <c r="U116" s="78" t="s">
        <v>178</v>
      </c>
      <c r="V116" s="78" t="s">
        <v>178</v>
      </c>
      <c r="W116" s="77">
        <f t="shared" si="5"/>
        <v>3.85285566666667</v>
      </c>
      <c r="X116" s="77">
        <f t="shared" si="6"/>
        <v>2.33408102857143</v>
      </c>
      <c r="Y116" s="77">
        <f t="shared" si="7"/>
        <v>14.4485785930113</v>
      </c>
      <c r="Z116" s="77">
        <f t="shared" si="8"/>
        <v>5.04229675759413</v>
      </c>
      <c r="AA116" s="79">
        <f t="shared" si="9"/>
        <v>2.86547565278669</v>
      </c>
      <c r="AB116" s="77">
        <v>0.272329967774259</v>
      </c>
    </row>
    <row r="117" spans="1:13">
      <c r="A117" s="51" t="s">
        <v>293</v>
      </c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</row>
    <row r="118" s="51" customFormat="1" spans="20:22">
      <c r="T118" s="69"/>
      <c r="U118" s="69"/>
      <c r="V118" s="69"/>
    </row>
  </sheetData>
  <mergeCells count="2">
    <mergeCell ref="A1:AB1"/>
    <mergeCell ref="A117:M117"/>
  </mergeCells>
  <pageMargins left="0.75" right="0.75" top="1" bottom="1" header="0.5" footer="0.5"/>
  <pageSetup paperSize="9" orientation="landscape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A27" sqref="A27"/>
    </sheetView>
  </sheetViews>
  <sheetFormatPr defaultColWidth="9" defaultRowHeight="14" outlineLevelCol="3"/>
  <cols>
    <col min="1" max="1" width="22.25" style="32" customWidth="1"/>
    <col min="2" max="2" width="15.75" style="32" customWidth="1"/>
    <col min="3" max="16384" width="9" style="32"/>
  </cols>
  <sheetData>
    <row r="1" ht="36" customHeight="1" spans="1:4">
      <c r="A1" s="43" t="s">
        <v>294</v>
      </c>
      <c r="B1" s="43"/>
      <c r="C1" s="43"/>
      <c r="D1" s="43"/>
    </row>
    <row r="2" ht="30" customHeight="1" spans="1:4">
      <c r="A2" s="57" t="s">
        <v>295</v>
      </c>
      <c r="B2" s="58"/>
      <c r="C2" s="59" t="s">
        <v>296</v>
      </c>
      <c r="D2" s="57" t="s">
        <v>297</v>
      </c>
    </row>
    <row r="3" spans="1:4">
      <c r="A3" s="60" t="s">
        <v>298</v>
      </c>
      <c r="B3" s="61" t="s">
        <v>299</v>
      </c>
      <c r="C3" s="62">
        <v>248</v>
      </c>
      <c r="D3" s="62">
        <v>65.96</v>
      </c>
    </row>
    <row r="4" spans="1:4">
      <c r="A4" s="60"/>
      <c r="B4" s="61" t="s">
        <v>300</v>
      </c>
      <c r="C4" s="62">
        <v>128</v>
      </c>
      <c r="D4" s="62">
        <v>34.04</v>
      </c>
    </row>
    <row r="5" spans="1:4">
      <c r="A5" s="62" t="s">
        <v>301</v>
      </c>
      <c r="B5" s="61" t="s">
        <v>302</v>
      </c>
      <c r="C5" s="62">
        <v>180</v>
      </c>
      <c r="D5" s="63">
        <f>C5/376*100</f>
        <v>47.8723404255319</v>
      </c>
    </row>
    <row r="6" spans="1:4">
      <c r="A6" s="62"/>
      <c r="B6" s="61" t="s">
        <v>303</v>
      </c>
      <c r="C6" s="62">
        <v>196</v>
      </c>
      <c r="D6" s="63">
        <f t="shared" ref="D6:D8" si="0">C6/376*100</f>
        <v>52.1276595744681</v>
      </c>
    </row>
    <row r="7" spans="1:4">
      <c r="A7" s="62" t="s">
        <v>304</v>
      </c>
      <c r="B7" s="62" t="s">
        <v>305</v>
      </c>
      <c r="C7" s="62">
        <v>122</v>
      </c>
      <c r="D7" s="63">
        <f t="shared" si="0"/>
        <v>32.4468085106383</v>
      </c>
    </row>
    <row r="8" spans="1:4">
      <c r="A8" s="62"/>
      <c r="B8" s="62" t="s">
        <v>306</v>
      </c>
      <c r="C8" s="62">
        <v>254</v>
      </c>
      <c r="D8" s="63">
        <f t="shared" si="0"/>
        <v>67.5531914893617</v>
      </c>
    </row>
    <row r="9" spans="1:4">
      <c r="A9" s="62" t="s">
        <v>307</v>
      </c>
      <c r="B9" s="62" t="s">
        <v>308</v>
      </c>
      <c r="C9" s="62">
        <v>55</v>
      </c>
      <c r="D9" s="62">
        <v>14.63</v>
      </c>
    </row>
    <row r="10" spans="1:4">
      <c r="A10" s="64"/>
      <c r="B10" s="62" t="s">
        <v>309</v>
      </c>
      <c r="C10" s="62">
        <v>180</v>
      </c>
      <c r="D10" s="62">
        <v>47.87</v>
      </c>
    </row>
    <row r="11" spans="1:4">
      <c r="A11" s="64"/>
      <c r="B11" s="62" t="s">
        <v>310</v>
      </c>
      <c r="C11" s="62">
        <v>123</v>
      </c>
      <c r="D11" s="62">
        <v>32.71</v>
      </c>
    </row>
    <row r="12" spans="1:4">
      <c r="A12" s="64"/>
      <c r="B12" s="62" t="s">
        <v>311</v>
      </c>
      <c r="C12" s="62">
        <v>13</v>
      </c>
      <c r="D12" s="62">
        <v>3.46</v>
      </c>
    </row>
    <row r="13" spans="1:4">
      <c r="A13" s="64"/>
      <c r="B13" s="62" t="s">
        <v>312</v>
      </c>
      <c r="C13" s="62">
        <v>5</v>
      </c>
      <c r="D13" s="62">
        <v>1.33</v>
      </c>
    </row>
    <row r="14" spans="1:4">
      <c r="A14" s="65" t="s">
        <v>313</v>
      </c>
      <c r="B14" s="62" t="s">
        <v>314</v>
      </c>
      <c r="C14" s="62">
        <v>175</v>
      </c>
      <c r="D14" s="62">
        <v>46.54</v>
      </c>
    </row>
    <row r="15" spans="1:4">
      <c r="A15" s="64"/>
      <c r="B15" s="62" t="s">
        <v>315</v>
      </c>
      <c r="C15" s="62">
        <v>86</v>
      </c>
      <c r="D15" s="62">
        <v>22.87</v>
      </c>
    </row>
    <row r="16" spans="1:4">
      <c r="A16" s="64"/>
      <c r="B16" s="62" t="s">
        <v>316</v>
      </c>
      <c r="C16" s="62">
        <v>86</v>
      </c>
      <c r="D16" s="62">
        <v>22.87</v>
      </c>
    </row>
    <row r="17" spans="1:4">
      <c r="A17" s="64"/>
      <c r="B17" s="62" t="s">
        <v>317</v>
      </c>
      <c r="C17" s="62">
        <v>5</v>
      </c>
      <c r="D17" s="62">
        <v>1.33</v>
      </c>
    </row>
    <row r="18" spans="1:4">
      <c r="A18" s="64"/>
      <c r="B18" s="62" t="s">
        <v>312</v>
      </c>
      <c r="C18" s="62">
        <v>24</v>
      </c>
      <c r="D18" s="62">
        <v>6.38</v>
      </c>
    </row>
    <row r="19" spans="1:4">
      <c r="A19" s="30" t="s">
        <v>318</v>
      </c>
      <c r="B19" s="62" t="s">
        <v>319</v>
      </c>
      <c r="C19" s="62">
        <v>185</v>
      </c>
      <c r="D19" s="62">
        <v>49.2</v>
      </c>
    </row>
    <row r="20" spans="1:4">
      <c r="A20" s="30"/>
      <c r="B20" s="62" t="s">
        <v>320</v>
      </c>
      <c r="C20" s="62">
        <v>94</v>
      </c>
      <c r="D20" s="62">
        <v>25</v>
      </c>
    </row>
    <row r="21" spans="1:4">
      <c r="A21" s="30"/>
      <c r="B21" s="62" t="s">
        <v>321</v>
      </c>
      <c r="C21" s="62">
        <v>81</v>
      </c>
      <c r="D21" s="62">
        <v>21.54</v>
      </c>
    </row>
    <row r="22" spans="1:4">
      <c r="A22" s="30"/>
      <c r="B22" s="62" t="s">
        <v>322</v>
      </c>
      <c r="C22" s="62">
        <v>13</v>
      </c>
      <c r="D22" s="62">
        <v>3.46</v>
      </c>
    </row>
    <row r="23" spans="1:4">
      <c r="A23" s="30"/>
      <c r="B23" s="62" t="s">
        <v>312</v>
      </c>
      <c r="C23" s="62">
        <v>3</v>
      </c>
      <c r="D23" s="62">
        <v>0.8</v>
      </c>
    </row>
    <row r="24" spans="1:4">
      <c r="A24" s="62" t="s">
        <v>323</v>
      </c>
      <c r="B24" s="62" t="s">
        <v>324</v>
      </c>
      <c r="C24" s="62">
        <v>257</v>
      </c>
      <c r="D24" s="62">
        <v>68.35</v>
      </c>
    </row>
    <row r="25" spans="1:4">
      <c r="A25" s="62"/>
      <c r="B25" s="62" t="s">
        <v>325</v>
      </c>
      <c r="C25" s="62">
        <v>4</v>
      </c>
      <c r="D25" s="62">
        <v>1.06</v>
      </c>
    </row>
    <row r="26" spans="1:4">
      <c r="A26" s="62"/>
      <c r="B26" s="62" t="s">
        <v>312</v>
      </c>
      <c r="C26" s="62">
        <v>115</v>
      </c>
      <c r="D26" s="62">
        <v>30.59</v>
      </c>
    </row>
    <row r="27" spans="1:4">
      <c r="A27" s="62" t="s">
        <v>326</v>
      </c>
      <c r="B27" s="62" t="s">
        <v>133</v>
      </c>
      <c r="C27" s="62">
        <v>272</v>
      </c>
      <c r="D27" s="62">
        <v>72.34</v>
      </c>
    </row>
    <row r="28" spans="1:4">
      <c r="A28" s="62"/>
      <c r="B28" s="60" t="s">
        <v>134</v>
      </c>
      <c r="C28" s="62">
        <v>4</v>
      </c>
      <c r="D28" s="62">
        <v>1.06</v>
      </c>
    </row>
    <row r="29" ht="14.75" spans="1:4">
      <c r="A29" s="66"/>
      <c r="B29" s="66" t="s">
        <v>312</v>
      </c>
      <c r="C29" s="66">
        <v>100</v>
      </c>
      <c r="D29" s="66">
        <v>26.6</v>
      </c>
    </row>
  </sheetData>
  <mergeCells count="2">
    <mergeCell ref="A1:D1"/>
    <mergeCell ref="A3:A4"/>
  </mergeCells>
  <hyperlinks>
    <hyperlink ref="B12" r:id="rId1" display="Undifferentiated" tooltip="https://www.cancer.gov/Common/PopUps/popDefinition.aspx?id=CDR0000044775&amp;version=Patient&amp;language=English"/>
  </hyperlink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F11" sqref="F11"/>
    </sheetView>
  </sheetViews>
  <sheetFormatPr defaultColWidth="27.75" defaultRowHeight="18" customHeight="1" outlineLevelCol="4"/>
  <cols>
    <col min="1" max="1" width="26.8333333333333" style="42" customWidth="1"/>
    <col min="2" max="2" width="18.4166666666667" style="42" customWidth="1"/>
    <col min="3" max="3" width="10.5833333333333" style="42" customWidth="1"/>
    <col min="4" max="4" width="18.25" style="42" customWidth="1"/>
    <col min="5" max="5" width="8.75" style="42" customWidth="1"/>
    <col min="6" max="6" width="27.75" style="42" customWidth="1"/>
    <col min="7" max="16384" width="27.75" style="42"/>
  </cols>
  <sheetData>
    <row r="1" ht="39" customHeight="1" spans="1:5">
      <c r="A1" s="43" t="s">
        <v>327</v>
      </c>
      <c r="B1" s="24"/>
      <c r="C1" s="24"/>
      <c r="D1" s="24"/>
      <c r="E1" s="24"/>
    </row>
    <row r="2" customHeight="1" spans="1:5">
      <c r="A2" s="44" t="s">
        <v>328</v>
      </c>
      <c r="B2" s="45" t="s">
        <v>329</v>
      </c>
      <c r="C2" s="45"/>
      <c r="D2" s="45" t="s">
        <v>330</v>
      </c>
      <c r="E2" s="45"/>
    </row>
    <row r="3" customHeight="1" spans="1:5">
      <c r="A3" s="46"/>
      <c r="B3" s="47" t="s">
        <v>331</v>
      </c>
      <c r="C3" s="48" t="s">
        <v>332</v>
      </c>
      <c r="D3" s="47" t="s">
        <v>331</v>
      </c>
      <c r="E3" s="48" t="s">
        <v>332</v>
      </c>
    </row>
    <row r="4" customHeight="1" spans="1:5">
      <c r="A4" s="49" t="s">
        <v>333</v>
      </c>
      <c r="B4" s="49" t="s">
        <v>334</v>
      </c>
      <c r="C4" s="49">
        <v>0.173</v>
      </c>
      <c r="D4" s="50"/>
      <c r="E4" s="50"/>
    </row>
    <row r="5" customHeight="1" spans="1:5">
      <c r="A5" s="49" t="s">
        <v>335</v>
      </c>
      <c r="B5" s="49" t="s">
        <v>336</v>
      </c>
      <c r="C5" s="49">
        <v>0.317</v>
      </c>
      <c r="D5" s="49"/>
      <c r="E5" s="50"/>
    </row>
    <row r="6" customHeight="1" spans="1:5">
      <c r="A6" s="51" t="s">
        <v>337</v>
      </c>
      <c r="B6" s="52" t="s">
        <v>338</v>
      </c>
      <c r="C6" s="53">
        <v>0.533318795554813</v>
      </c>
      <c r="D6" s="49"/>
      <c r="E6" s="50"/>
    </row>
    <row r="7" customHeight="1" spans="1:5">
      <c r="A7" s="49" t="s">
        <v>339</v>
      </c>
      <c r="B7" s="49" t="s">
        <v>340</v>
      </c>
      <c r="C7" s="54">
        <v>2.72748047734116e-6</v>
      </c>
      <c r="D7" s="49" t="s">
        <v>341</v>
      </c>
      <c r="E7" s="53">
        <v>0.913469798803726</v>
      </c>
    </row>
    <row r="8" customHeight="1" spans="1:5">
      <c r="A8" s="49" t="s">
        <v>342</v>
      </c>
      <c r="B8" s="49" t="s">
        <v>343</v>
      </c>
      <c r="C8" s="54">
        <v>2.31837271652363e-6</v>
      </c>
      <c r="D8" s="49" t="s">
        <v>344</v>
      </c>
      <c r="E8" s="53">
        <v>0.330171923805775</v>
      </c>
    </row>
    <row r="9" customHeight="1" spans="1:5">
      <c r="A9" s="49" t="s">
        <v>345</v>
      </c>
      <c r="B9" s="49" t="s">
        <v>346</v>
      </c>
      <c r="C9" s="49">
        <v>0.328</v>
      </c>
      <c r="D9" s="50"/>
      <c r="E9" s="53"/>
    </row>
    <row r="10" customHeight="1" spans="1:5">
      <c r="A10" s="49" t="s">
        <v>347</v>
      </c>
      <c r="B10" s="49" t="s">
        <v>348</v>
      </c>
      <c r="C10" s="49">
        <v>0.023</v>
      </c>
      <c r="D10" s="50"/>
      <c r="E10" s="53"/>
    </row>
    <row r="11" s="41" customFormat="1" customHeight="1" spans="1:5">
      <c r="A11" s="55" t="s">
        <v>349</v>
      </c>
      <c r="B11" s="55" t="s">
        <v>350</v>
      </c>
      <c r="C11" s="55">
        <v>0.027</v>
      </c>
      <c r="D11" s="55" t="s">
        <v>351</v>
      </c>
      <c r="E11" s="56">
        <v>0.0358522088789807</v>
      </c>
    </row>
  </sheetData>
  <mergeCells count="4">
    <mergeCell ref="A1:E1"/>
    <mergeCell ref="B2:C2"/>
    <mergeCell ref="D2:E2"/>
    <mergeCell ref="A2:A3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A7" sqref="$A5:$XFD5 $A7:$XFD7"/>
    </sheetView>
  </sheetViews>
  <sheetFormatPr defaultColWidth="25.5833333333333" defaultRowHeight="24" customHeight="1" outlineLevelCol="2"/>
  <cols>
    <col min="1" max="1" width="28.4166666666667" style="32" customWidth="1"/>
    <col min="2" max="2" width="28.5833333333333" style="32" customWidth="1"/>
    <col min="3" max="3" width="8.16666666666667" style="32" customWidth="1"/>
    <col min="4" max="4" width="25.5833333333333" style="32" customWidth="1"/>
    <col min="5" max="16384" width="25.5833333333333" style="32"/>
  </cols>
  <sheetData>
    <row r="1" ht="41.15" customHeight="1" spans="1:3">
      <c r="A1" s="33" t="s">
        <v>352</v>
      </c>
      <c r="B1" s="33"/>
      <c r="C1" s="33"/>
    </row>
    <row r="2" ht="20.25" customHeight="1" spans="1:3">
      <c r="A2" s="34" t="s">
        <v>353</v>
      </c>
      <c r="B2" s="34" t="s">
        <v>354</v>
      </c>
      <c r="C2" s="34" t="s">
        <v>355</v>
      </c>
    </row>
    <row r="3" ht="20.25" customHeight="1" spans="1:3">
      <c r="A3" s="35" t="s">
        <v>356</v>
      </c>
      <c r="B3" s="36" t="s">
        <v>357</v>
      </c>
      <c r="C3" s="36">
        <v>0.466</v>
      </c>
    </row>
    <row r="4" ht="20.25" customHeight="1" spans="1:3">
      <c r="A4" s="35" t="s">
        <v>335</v>
      </c>
      <c r="B4" s="36" t="s">
        <v>358</v>
      </c>
      <c r="C4" s="36">
        <v>0.319</v>
      </c>
    </row>
    <row r="5" s="31" customFormat="1" ht="20.25" customHeight="1" spans="1:3">
      <c r="A5" s="37" t="s">
        <v>359</v>
      </c>
      <c r="B5" s="37" t="s">
        <v>360</v>
      </c>
      <c r="C5" s="37">
        <v>0.003</v>
      </c>
    </row>
    <row r="6" ht="20.25" customHeight="1" spans="1:3">
      <c r="A6" s="35" t="s">
        <v>361</v>
      </c>
      <c r="B6" s="36" t="s">
        <v>362</v>
      </c>
      <c r="C6" s="36">
        <v>0.142</v>
      </c>
    </row>
    <row r="7" s="31" customFormat="1" ht="20.25" customHeight="1" spans="1:3">
      <c r="A7" s="38" t="s">
        <v>363</v>
      </c>
      <c r="B7" s="37" t="s">
        <v>364</v>
      </c>
      <c r="C7" s="37">
        <v>0.039</v>
      </c>
    </row>
    <row r="8" ht="20.25" customHeight="1" spans="1:3">
      <c r="A8" s="35" t="s">
        <v>345</v>
      </c>
      <c r="B8" s="36" t="s">
        <v>365</v>
      </c>
      <c r="C8" s="36">
        <v>1</v>
      </c>
    </row>
    <row r="9" ht="20.25" customHeight="1" spans="1:3">
      <c r="A9" s="39" t="s">
        <v>347</v>
      </c>
      <c r="B9" s="40" t="s">
        <v>366</v>
      </c>
      <c r="C9" s="40">
        <v>0.338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9"/>
  <sheetViews>
    <sheetView workbookViewId="0">
      <selection activeCell="E15" sqref="E15"/>
    </sheetView>
  </sheetViews>
  <sheetFormatPr defaultColWidth="9" defaultRowHeight="12.5" outlineLevelCol="4"/>
  <cols>
    <col min="1" max="1" width="49.5" style="6" customWidth="1"/>
    <col min="2" max="2" width="7.25" style="1" customWidth="1"/>
    <col min="3" max="3" width="6.75" style="1" customWidth="1"/>
    <col min="4" max="4" width="8.5" style="1" customWidth="1"/>
    <col min="5" max="5" width="8.41666666666667" style="1" customWidth="1"/>
    <col min="6" max="16384" width="9" style="1"/>
  </cols>
  <sheetData>
    <row r="1" ht="36.75" customHeight="1" spans="1:5">
      <c r="A1" s="19" t="s">
        <v>367</v>
      </c>
      <c r="B1" s="19"/>
      <c r="C1" s="19"/>
      <c r="D1" s="19"/>
      <c r="E1" s="19"/>
    </row>
    <row r="2" ht="15" customHeight="1" spans="1:5">
      <c r="A2" s="20" t="s">
        <v>368</v>
      </c>
      <c r="B2" s="21" t="s">
        <v>369</v>
      </c>
      <c r="C2" s="21" t="s">
        <v>370</v>
      </c>
      <c r="D2" s="21" t="s">
        <v>371</v>
      </c>
      <c r="E2" s="21" t="s">
        <v>372</v>
      </c>
    </row>
    <row r="3" ht="17.25" customHeight="1" spans="1:5">
      <c r="A3" s="22" t="s">
        <v>373</v>
      </c>
      <c r="B3" s="23">
        <v>0.68578565</v>
      </c>
      <c r="C3" s="23">
        <v>2.1321032</v>
      </c>
      <c r="D3" s="23">
        <v>0</v>
      </c>
      <c r="E3" s="23">
        <v>0</v>
      </c>
    </row>
    <row r="4" ht="14" spans="1:5">
      <c r="A4" s="22" t="s">
        <v>374</v>
      </c>
      <c r="B4" s="23">
        <v>0.7274156</v>
      </c>
      <c r="C4" s="23">
        <v>2.1182153</v>
      </c>
      <c r="D4" s="23">
        <v>0</v>
      </c>
      <c r="E4" s="23">
        <v>0</v>
      </c>
    </row>
    <row r="5" ht="14" spans="1:5">
      <c r="A5" s="22" t="s">
        <v>375</v>
      </c>
      <c r="B5" s="23">
        <v>0.5840197</v>
      </c>
      <c r="C5" s="23">
        <v>2.0570652</v>
      </c>
      <c r="D5" s="23">
        <v>0</v>
      </c>
      <c r="E5" s="23">
        <v>0.00016410861</v>
      </c>
    </row>
    <row r="6" ht="14" spans="1:5">
      <c r="A6" s="22" t="s">
        <v>376</v>
      </c>
      <c r="B6" s="23">
        <v>0.6242395</v>
      </c>
      <c r="C6" s="23">
        <v>2.0617146</v>
      </c>
      <c r="D6" s="23">
        <v>0</v>
      </c>
      <c r="E6" s="23">
        <v>0.00018051948</v>
      </c>
    </row>
    <row r="7" ht="14" spans="1:5">
      <c r="A7" s="22" t="s">
        <v>377</v>
      </c>
      <c r="B7" s="23">
        <v>0.66766125</v>
      </c>
      <c r="C7" s="23">
        <v>2.0626354</v>
      </c>
      <c r="D7" s="23">
        <v>0</v>
      </c>
      <c r="E7" s="23">
        <v>0.00020057721</v>
      </c>
    </row>
    <row r="8" ht="14" spans="1:5">
      <c r="A8" s="22" t="s">
        <v>378</v>
      </c>
      <c r="B8" s="23">
        <v>0.61389947</v>
      </c>
      <c r="C8" s="23">
        <v>2.0516071</v>
      </c>
      <c r="D8" s="23">
        <v>0</v>
      </c>
      <c r="E8" s="23">
        <v>0.00022328406</v>
      </c>
    </row>
    <row r="9" ht="14" spans="1:5">
      <c r="A9" s="22" t="s">
        <v>379</v>
      </c>
      <c r="B9" s="23">
        <v>0.6961144</v>
      </c>
      <c r="C9" s="23">
        <v>2.0695524</v>
      </c>
      <c r="D9" s="23">
        <v>0</v>
      </c>
      <c r="E9" s="23">
        <v>0.00022564935</v>
      </c>
    </row>
    <row r="10" ht="14" spans="1:5">
      <c r="A10" s="22" t="s">
        <v>380</v>
      </c>
      <c r="B10" s="23">
        <v>0.61156225</v>
      </c>
      <c r="C10" s="23">
        <v>2.0790558</v>
      </c>
      <c r="D10" s="23">
        <v>0</v>
      </c>
      <c r="E10" s="23">
        <v>0.000257885</v>
      </c>
    </row>
    <row r="11" ht="14" spans="1:5">
      <c r="A11" s="22" t="s">
        <v>381</v>
      </c>
      <c r="B11" s="23">
        <v>0.62276274</v>
      </c>
      <c r="C11" s="23">
        <v>2.0808454</v>
      </c>
      <c r="D11" s="23">
        <v>0</v>
      </c>
      <c r="E11" s="23">
        <v>0.0003008658</v>
      </c>
    </row>
    <row r="12" ht="14" spans="1:5">
      <c r="A12" s="22" t="s">
        <v>382</v>
      </c>
      <c r="B12" s="23">
        <v>0.6404829</v>
      </c>
      <c r="C12" s="23">
        <v>2.0847297</v>
      </c>
      <c r="D12" s="23">
        <v>0</v>
      </c>
      <c r="E12" s="23">
        <v>0.00036103895</v>
      </c>
    </row>
    <row r="13" ht="14" spans="1:5">
      <c r="A13" s="22" t="s">
        <v>383</v>
      </c>
      <c r="B13" s="23">
        <v>0.60308915</v>
      </c>
      <c r="C13" s="23">
        <v>2.098315</v>
      </c>
      <c r="D13" s="23">
        <v>0</v>
      </c>
      <c r="E13" s="23">
        <v>0.0004512987</v>
      </c>
    </row>
    <row r="14" ht="14" spans="1:5">
      <c r="A14" s="22" t="s">
        <v>384</v>
      </c>
      <c r="B14" s="23">
        <v>0.6596899</v>
      </c>
      <c r="C14" s="23">
        <v>2.1008878</v>
      </c>
      <c r="D14" s="23">
        <v>0</v>
      </c>
      <c r="E14" s="23">
        <v>0.0006017316</v>
      </c>
    </row>
    <row r="15" ht="14" spans="1:5">
      <c r="A15" s="22" t="s">
        <v>385</v>
      </c>
      <c r="B15" s="23">
        <v>0.654696</v>
      </c>
      <c r="C15" s="23">
        <v>2.0194407</v>
      </c>
      <c r="D15" s="23">
        <v>0</v>
      </c>
      <c r="E15" s="23">
        <v>0.00075309246</v>
      </c>
    </row>
    <row r="16" ht="14" spans="1:5">
      <c r="A16" s="22" t="s">
        <v>386</v>
      </c>
      <c r="B16" s="23">
        <v>0.6626876</v>
      </c>
      <c r="C16" s="23">
        <v>2.017913</v>
      </c>
      <c r="D16" s="23">
        <v>0</v>
      </c>
      <c r="E16" s="23">
        <v>0.00076730346</v>
      </c>
    </row>
    <row r="17" ht="14" spans="1:5">
      <c r="A17" s="22" t="s">
        <v>387</v>
      </c>
      <c r="B17" s="23">
        <v>0.64344</v>
      </c>
      <c r="C17" s="23">
        <v>2.0254245</v>
      </c>
      <c r="D17" s="23">
        <v>0</v>
      </c>
      <c r="E17" s="23">
        <v>0.00079493097</v>
      </c>
    </row>
    <row r="18" ht="14" spans="1:5">
      <c r="A18" s="22" t="s">
        <v>388</v>
      </c>
      <c r="B18" s="23">
        <v>0.650346</v>
      </c>
      <c r="C18" s="23">
        <v>2.0302358</v>
      </c>
      <c r="D18" s="23">
        <v>0</v>
      </c>
      <c r="E18" s="23">
        <v>0.00083479384</v>
      </c>
    </row>
    <row r="19" ht="14" spans="1:5">
      <c r="A19" s="22" t="s">
        <v>389</v>
      </c>
      <c r="B19" s="23">
        <v>0.63199633</v>
      </c>
      <c r="C19" s="23">
        <v>2.0279884</v>
      </c>
      <c r="D19" s="23">
        <v>0</v>
      </c>
      <c r="E19" s="23">
        <v>0.0008416915</v>
      </c>
    </row>
    <row r="20" s="18" customFormat="1" ht="14" spans="1:5">
      <c r="A20" s="24" t="s">
        <v>390</v>
      </c>
      <c r="B20" s="25">
        <v>0.678475</v>
      </c>
      <c r="C20" s="25">
        <v>2.0360334</v>
      </c>
      <c r="D20" s="25">
        <v>0</v>
      </c>
      <c r="E20" s="25">
        <v>0.000882104</v>
      </c>
    </row>
    <row r="21" ht="14" spans="1:5">
      <c r="A21" s="22" t="s">
        <v>391</v>
      </c>
      <c r="B21" s="23">
        <v>0.61209303</v>
      </c>
      <c r="C21" s="23">
        <v>2.031681</v>
      </c>
      <c r="D21" s="23">
        <v>0</v>
      </c>
      <c r="E21" s="23">
        <v>0.0008904468</v>
      </c>
    </row>
    <row r="22" ht="14" spans="1:5">
      <c r="A22" s="22" t="s">
        <v>392</v>
      </c>
      <c r="B22" s="23">
        <v>0.68520707</v>
      </c>
      <c r="C22" s="23">
        <v>2.0123417</v>
      </c>
      <c r="D22" s="23">
        <v>0</v>
      </c>
      <c r="E22" s="23">
        <v>0.00090884126</v>
      </c>
    </row>
    <row r="23" ht="14" spans="1:5">
      <c r="A23" s="22" t="s">
        <v>393</v>
      </c>
      <c r="B23" s="23">
        <v>0.6724463</v>
      </c>
      <c r="C23" s="23">
        <v>2.036078</v>
      </c>
      <c r="D23" s="23">
        <v>0</v>
      </c>
      <c r="E23" s="23">
        <v>0.0009499581</v>
      </c>
    </row>
    <row r="24" ht="14" spans="1:5">
      <c r="A24" s="22" t="s">
        <v>394</v>
      </c>
      <c r="B24" s="23">
        <v>0.56841767</v>
      </c>
      <c r="C24" s="23">
        <v>2.0090373</v>
      </c>
      <c r="D24" s="23">
        <v>0</v>
      </c>
      <c r="E24" s="23">
        <v>0.0010254849</v>
      </c>
    </row>
    <row r="25" s="18" customFormat="1" ht="14" spans="1:5">
      <c r="A25" s="24" t="s">
        <v>395</v>
      </c>
      <c r="B25" s="25">
        <v>0.6055128</v>
      </c>
      <c r="C25" s="25">
        <v>1.996992</v>
      </c>
      <c r="D25" s="25">
        <v>0</v>
      </c>
      <c r="E25" s="25">
        <v>0.0010453309</v>
      </c>
    </row>
    <row r="26" ht="14" spans="1:5">
      <c r="A26" s="22" t="s">
        <v>396</v>
      </c>
      <c r="B26" s="23">
        <v>0.6905879</v>
      </c>
      <c r="C26" s="23">
        <v>2.007299</v>
      </c>
      <c r="D26" s="23">
        <v>0</v>
      </c>
      <c r="E26" s="23">
        <v>0.0010907801</v>
      </c>
    </row>
    <row r="27" ht="14" spans="1:5">
      <c r="A27" s="22" t="s">
        <v>397</v>
      </c>
      <c r="B27" s="23">
        <v>0.6647281</v>
      </c>
      <c r="C27" s="23">
        <v>1.9839144</v>
      </c>
      <c r="D27" s="23">
        <v>0</v>
      </c>
      <c r="E27" s="23">
        <v>0.001195062</v>
      </c>
    </row>
    <row r="28" ht="14" spans="1:5">
      <c r="A28" s="22" t="s">
        <v>398</v>
      </c>
      <c r="B28" s="23">
        <v>0.63518274</v>
      </c>
      <c r="C28" s="23">
        <v>1.978873</v>
      </c>
      <c r="D28" s="23">
        <v>0</v>
      </c>
      <c r="E28" s="23">
        <v>0.0012539246</v>
      </c>
    </row>
    <row r="29" ht="14" spans="1:5">
      <c r="A29" s="22" t="s">
        <v>399</v>
      </c>
      <c r="B29" s="23">
        <v>0.6565847</v>
      </c>
      <c r="C29" s="23">
        <v>1.9633324</v>
      </c>
      <c r="D29" s="23">
        <v>0</v>
      </c>
      <c r="E29" s="23">
        <v>0.0018116691</v>
      </c>
    </row>
    <row r="30" ht="14" spans="1:5">
      <c r="A30" s="22" t="s">
        <v>400</v>
      </c>
      <c r="B30" s="23">
        <v>0.6045533</v>
      </c>
      <c r="C30" s="23">
        <v>1.9350826</v>
      </c>
      <c r="D30" s="23">
        <v>0</v>
      </c>
      <c r="E30" s="23">
        <v>0.002523187</v>
      </c>
    </row>
    <row r="31" ht="14" spans="1:5">
      <c r="A31" s="22" t="s">
        <v>401</v>
      </c>
      <c r="B31" s="23">
        <v>0.5973711</v>
      </c>
      <c r="C31" s="23">
        <v>1.9258171</v>
      </c>
      <c r="D31" s="23">
        <v>0</v>
      </c>
      <c r="E31" s="23">
        <v>0.002534075</v>
      </c>
    </row>
    <row r="32" ht="14" spans="1:5">
      <c r="A32" s="22" t="s">
        <v>402</v>
      </c>
      <c r="B32" s="23">
        <v>0.58208245</v>
      </c>
      <c r="C32" s="23">
        <v>1.9285663</v>
      </c>
      <c r="D32" s="23">
        <v>0</v>
      </c>
      <c r="E32" s="23">
        <v>0.002573337</v>
      </c>
    </row>
    <row r="33" ht="14" spans="1:5">
      <c r="A33" s="22" t="s">
        <v>403</v>
      </c>
      <c r="B33" s="23">
        <v>0.6780893</v>
      </c>
      <c r="C33" s="23">
        <v>1.9298649</v>
      </c>
      <c r="D33" s="23">
        <v>0</v>
      </c>
      <c r="E33" s="23">
        <v>0.002591965</v>
      </c>
    </row>
    <row r="34" ht="14" spans="1:5">
      <c r="A34" s="22" t="s">
        <v>404</v>
      </c>
      <c r="B34" s="23">
        <v>0.552779</v>
      </c>
      <c r="C34" s="23">
        <v>1.9263531</v>
      </c>
      <c r="D34" s="23">
        <v>0</v>
      </c>
      <c r="E34" s="23">
        <v>0.0026132646</v>
      </c>
    </row>
    <row r="35" ht="14" spans="1:5">
      <c r="A35" s="22" t="s">
        <v>405</v>
      </c>
      <c r="B35" s="23">
        <v>0.5924501</v>
      </c>
      <c r="C35" s="23">
        <v>1.918107</v>
      </c>
      <c r="D35" s="23">
        <v>0</v>
      </c>
      <c r="E35" s="23">
        <v>0.002718274</v>
      </c>
    </row>
    <row r="36" ht="14" spans="1:5">
      <c r="A36" s="22" t="s">
        <v>406</v>
      </c>
      <c r="B36" s="23">
        <v>0.57659274</v>
      </c>
      <c r="C36" s="23">
        <v>1.9080452</v>
      </c>
      <c r="D36" s="23">
        <v>0</v>
      </c>
      <c r="E36" s="23">
        <v>0.0029083851</v>
      </c>
    </row>
    <row r="37" ht="14" spans="1:5">
      <c r="A37" s="22" t="s">
        <v>407</v>
      </c>
      <c r="B37" s="23">
        <v>0.5473083</v>
      </c>
      <c r="C37" s="23">
        <v>1.9071141</v>
      </c>
      <c r="D37" s="23">
        <v>0</v>
      </c>
      <c r="E37" s="23">
        <v>0.0029106953</v>
      </c>
    </row>
    <row r="38" ht="14" spans="1:5">
      <c r="A38" s="22" t="s">
        <v>408</v>
      </c>
      <c r="B38" s="23">
        <v>0.5740722</v>
      </c>
      <c r="C38" s="23">
        <v>1.914963</v>
      </c>
      <c r="D38" s="23">
        <v>0</v>
      </c>
      <c r="E38" s="23">
        <v>0.002917067</v>
      </c>
    </row>
    <row r="39" ht="14" spans="1:5">
      <c r="A39" s="22" t="s">
        <v>409</v>
      </c>
      <c r="B39" s="23">
        <v>0.5868237</v>
      </c>
      <c r="C39" s="23">
        <v>1.9098858</v>
      </c>
      <c r="D39" s="23">
        <v>0</v>
      </c>
      <c r="E39" s="23">
        <v>0.0029202253</v>
      </c>
    </row>
    <row r="40" ht="14" spans="1:5">
      <c r="A40" s="22" t="s">
        <v>410</v>
      </c>
      <c r="B40" s="23">
        <v>0.5952097</v>
      </c>
      <c r="C40" s="23">
        <v>1.8881761</v>
      </c>
      <c r="D40" s="23">
        <v>0</v>
      </c>
      <c r="E40" s="23">
        <v>0.0037381542</v>
      </c>
    </row>
    <row r="41" ht="25" spans="1:5">
      <c r="A41" s="22" t="s">
        <v>411</v>
      </c>
      <c r="B41" s="23">
        <v>0.6050594</v>
      </c>
      <c r="C41" s="23">
        <v>1.8747529</v>
      </c>
      <c r="D41" s="23">
        <v>0</v>
      </c>
      <c r="E41" s="23">
        <v>0.0044810846</v>
      </c>
    </row>
    <row r="42" ht="14" spans="1:5">
      <c r="A42" s="22" t="s">
        <v>412</v>
      </c>
      <c r="B42" s="23">
        <v>0.65218604</v>
      </c>
      <c r="C42" s="23">
        <v>1.8759073</v>
      </c>
      <c r="D42" s="23">
        <v>0</v>
      </c>
      <c r="E42" s="23">
        <v>0.0045467783</v>
      </c>
    </row>
    <row r="43" ht="14" spans="1:5">
      <c r="A43" s="22" t="s">
        <v>413</v>
      </c>
      <c r="B43" s="23">
        <v>0.64627194</v>
      </c>
      <c r="C43" s="23">
        <v>1.8707067</v>
      </c>
      <c r="D43" s="23">
        <v>0</v>
      </c>
      <c r="E43" s="23">
        <v>0.0047395984</v>
      </c>
    </row>
    <row r="44" ht="14" spans="1:5">
      <c r="A44" s="22" t="s">
        <v>414</v>
      </c>
      <c r="B44" s="23">
        <v>0.616418</v>
      </c>
      <c r="C44" s="23">
        <v>1.8681136</v>
      </c>
      <c r="D44" s="23">
        <v>0</v>
      </c>
      <c r="E44" s="23">
        <v>0.0047516753</v>
      </c>
    </row>
    <row r="45" ht="14" spans="1:5">
      <c r="A45" s="22" t="s">
        <v>415</v>
      </c>
      <c r="B45" s="23">
        <v>0.55461925</v>
      </c>
      <c r="C45" s="23">
        <v>1.8666471</v>
      </c>
      <c r="D45" s="23">
        <v>0</v>
      </c>
      <c r="E45" s="23">
        <v>0.0047524925</v>
      </c>
    </row>
    <row r="46" ht="14" spans="1:5">
      <c r="A46" s="22" t="s">
        <v>416</v>
      </c>
      <c r="B46" s="23">
        <v>0.64703274</v>
      </c>
      <c r="C46" s="23">
        <v>1.8431727</v>
      </c>
      <c r="D46" s="23">
        <v>0</v>
      </c>
      <c r="E46" s="23">
        <v>0.006146265</v>
      </c>
    </row>
    <row r="47" ht="14" spans="1:5">
      <c r="A47" s="22" t="s">
        <v>417</v>
      </c>
      <c r="B47" s="23">
        <v>0.6565955</v>
      </c>
      <c r="C47" s="23">
        <v>1.84456</v>
      </c>
      <c r="D47" s="23">
        <v>0</v>
      </c>
      <c r="E47" s="23">
        <v>0.0061533083</v>
      </c>
    </row>
    <row r="48" ht="14" spans="1:5">
      <c r="A48" s="22" t="s">
        <v>418</v>
      </c>
      <c r="B48" s="23">
        <v>0.63692373</v>
      </c>
      <c r="C48" s="23">
        <v>1.8383203</v>
      </c>
      <c r="D48" s="23">
        <v>0</v>
      </c>
      <c r="E48" s="23">
        <v>0.006615547</v>
      </c>
    </row>
    <row r="49" ht="25" spans="1:5">
      <c r="A49" s="22" t="s">
        <v>419</v>
      </c>
      <c r="B49" s="23">
        <v>0.5880143</v>
      </c>
      <c r="C49" s="23">
        <v>1.8313521</v>
      </c>
      <c r="D49" s="23">
        <v>0</v>
      </c>
      <c r="E49" s="23">
        <v>0.0068730395</v>
      </c>
    </row>
    <row r="50" ht="14" spans="1:5">
      <c r="A50" s="22" t="s">
        <v>420</v>
      </c>
      <c r="B50" s="23">
        <v>0.586775</v>
      </c>
      <c r="C50" s="23">
        <v>1.8085179</v>
      </c>
      <c r="D50" s="23">
        <v>0</v>
      </c>
      <c r="E50" s="23">
        <v>0.008624373</v>
      </c>
    </row>
    <row r="51" ht="14" spans="1:5">
      <c r="A51" s="22" t="s">
        <v>421</v>
      </c>
      <c r="B51" s="23">
        <v>0.569936</v>
      </c>
      <c r="C51" s="23">
        <v>1.7820005</v>
      </c>
      <c r="D51" s="23">
        <v>0</v>
      </c>
      <c r="E51" s="23">
        <v>0.0106110135</v>
      </c>
    </row>
    <row r="52" ht="16.5" customHeight="1" spans="1:5">
      <c r="A52" s="22" t="s">
        <v>422</v>
      </c>
      <c r="B52" s="23">
        <v>0.65410525</v>
      </c>
      <c r="C52" s="23">
        <v>1.7585795</v>
      </c>
      <c r="D52" s="23">
        <v>0</v>
      </c>
      <c r="E52" s="23">
        <v>0.013718633</v>
      </c>
    </row>
    <row r="53" ht="14" spans="1:5">
      <c r="A53" s="22" t="s">
        <v>423</v>
      </c>
      <c r="B53" s="23">
        <v>0.53328633</v>
      </c>
      <c r="C53" s="23">
        <v>1.7907467</v>
      </c>
      <c r="D53" s="23">
        <v>0.0019047619</v>
      </c>
      <c r="E53" s="23">
        <v>0.009850297</v>
      </c>
    </row>
    <row r="54" ht="14" spans="1:5">
      <c r="A54" s="22" t="s">
        <v>424</v>
      </c>
      <c r="B54" s="23">
        <v>0.5472375</v>
      </c>
      <c r="C54" s="23">
        <v>1.8524816</v>
      </c>
      <c r="D54" s="23">
        <v>0.0019267823</v>
      </c>
      <c r="E54" s="23">
        <v>0.0056697265</v>
      </c>
    </row>
    <row r="55" ht="14" spans="1:5">
      <c r="A55" s="22" t="s">
        <v>425</v>
      </c>
      <c r="B55" s="23">
        <v>0.5539615</v>
      </c>
      <c r="C55" s="23">
        <v>1.7318959</v>
      </c>
      <c r="D55" s="23">
        <v>0.0019569471</v>
      </c>
      <c r="E55" s="23">
        <v>0.01702327</v>
      </c>
    </row>
    <row r="56" ht="25" spans="1:5">
      <c r="A56" s="22" t="s">
        <v>426</v>
      </c>
      <c r="B56" s="23">
        <v>0.6330789</v>
      </c>
      <c r="C56" s="23">
        <v>1.7989055</v>
      </c>
      <c r="D56" s="23">
        <v>0.0019607844</v>
      </c>
      <c r="E56" s="23">
        <v>0.009232115</v>
      </c>
    </row>
    <row r="57" ht="14" spans="1:5">
      <c r="A57" s="22" t="s">
        <v>427</v>
      </c>
      <c r="B57" s="23">
        <v>0.62271124</v>
      </c>
      <c r="C57" s="23">
        <v>1.8140863</v>
      </c>
      <c r="D57" s="23">
        <v>0.0019646366</v>
      </c>
      <c r="E57" s="23">
        <v>0.008555139</v>
      </c>
    </row>
    <row r="58" ht="14" spans="1:5">
      <c r="A58" s="22" t="s">
        <v>428</v>
      </c>
      <c r="B58" s="23">
        <v>0.66351527</v>
      </c>
      <c r="C58" s="23">
        <v>1.9772847</v>
      </c>
      <c r="D58" s="23">
        <v>0.001980198</v>
      </c>
      <c r="E58" s="23">
        <v>0.0012074829</v>
      </c>
    </row>
    <row r="59" ht="14" spans="1:5">
      <c r="A59" s="22" t="s">
        <v>429</v>
      </c>
      <c r="B59" s="23">
        <v>0.62656826</v>
      </c>
      <c r="C59" s="23">
        <v>1.8685932</v>
      </c>
      <c r="D59" s="23">
        <v>0.0019880715</v>
      </c>
      <c r="E59" s="23">
        <v>0.0048352415</v>
      </c>
    </row>
    <row r="60" ht="14" spans="1:5">
      <c r="A60" s="22" t="s">
        <v>430</v>
      </c>
      <c r="B60" s="23">
        <v>0.6273067</v>
      </c>
      <c r="C60" s="23">
        <v>1.805323</v>
      </c>
      <c r="D60" s="23">
        <v>0.0020120724</v>
      </c>
      <c r="E60" s="23">
        <v>0.008705737</v>
      </c>
    </row>
    <row r="61" ht="14" spans="1:5">
      <c r="A61" s="22" t="s">
        <v>431</v>
      </c>
      <c r="B61" s="23">
        <v>0.6866241</v>
      </c>
      <c r="C61" s="23">
        <v>1.8133998</v>
      </c>
      <c r="D61" s="23">
        <v>0.0020491802</v>
      </c>
      <c r="E61" s="23">
        <v>0.008500463</v>
      </c>
    </row>
    <row r="62" ht="14" spans="1:5">
      <c r="A62" s="22" t="s">
        <v>432</v>
      </c>
      <c r="B62" s="23">
        <v>0.6352449</v>
      </c>
      <c r="C62" s="23">
        <v>1.8123984</v>
      </c>
      <c r="D62" s="23">
        <v>0.002057613</v>
      </c>
      <c r="E62" s="23">
        <v>0.00844274</v>
      </c>
    </row>
    <row r="63" ht="14" spans="1:5">
      <c r="A63" s="22" t="s">
        <v>433</v>
      </c>
      <c r="B63" s="23">
        <v>0.57766026</v>
      </c>
      <c r="C63" s="23">
        <v>1.7909194</v>
      </c>
      <c r="D63" s="23">
        <v>0.002057613</v>
      </c>
      <c r="E63" s="23">
        <v>0.010017251</v>
      </c>
    </row>
    <row r="64" ht="14" spans="1:5">
      <c r="A64" s="22" t="s">
        <v>434</v>
      </c>
      <c r="B64" s="23">
        <v>0.5679162</v>
      </c>
      <c r="C64" s="23">
        <v>1.8646669</v>
      </c>
      <c r="D64" s="23">
        <v>0.0038022813</v>
      </c>
      <c r="E64" s="23">
        <v>0.004812549</v>
      </c>
    </row>
    <row r="65" ht="14" spans="1:5">
      <c r="A65" s="22" t="s">
        <v>435</v>
      </c>
      <c r="B65" s="23">
        <v>0.44990674</v>
      </c>
      <c r="C65" s="23">
        <v>1.6264</v>
      </c>
      <c r="D65" s="23">
        <v>0.0038910506</v>
      </c>
      <c r="E65" s="23">
        <v>0.038187116</v>
      </c>
    </row>
    <row r="66" ht="14" spans="1:5">
      <c r="A66" s="22" t="s">
        <v>436</v>
      </c>
      <c r="B66" s="23">
        <v>0.536843</v>
      </c>
      <c r="C66" s="23">
        <v>1.75417</v>
      </c>
      <c r="D66" s="23">
        <v>0.003937008</v>
      </c>
      <c r="E66" s="23">
        <v>0.014148249</v>
      </c>
    </row>
    <row r="67" ht="25" spans="1:5">
      <c r="A67" s="22" t="s">
        <v>437</v>
      </c>
      <c r="B67" s="23">
        <v>0.63379824</v>
      </c>
      <c r="C67" s="23">
        <v>1.7211674</v>
      </c>
      <c r="D67" s="23">
        <v>0.004016064</v>
      </c>
      <c r="E67" s="23">
        <v>0.018136386</v>
      </c>
    </row>
    <row r="68" ht="14" spans="1:5">
      <c r="A68" s="22" t="s">
        <v>438</v>
      </c>
      <c r="B68" s="23">
        <v>0.6535264</v>
      </c>
      <c r="C68" s="23">
        <v>1.8026882</v>
      </c>
      <c r="D68" s="23">
        <v>0.0040241447</v>
      </c>
      <c r="E68" s="23">
        <v>0.0088402</v>
      </c>
    </row>
    <row r="69" ht="14" spans="1:5">
      <c r="A69" s="22" t="s">
        <v>439</v>
      </c>
      <c r="B69" s="23">
        <v>0.6371055</v>
      </c>
      <c r="C69" s="23">
        <v>1.7217275</v>
      </c>
      <c r="D69" s="23">
        <v>0.004048583</v>
      </c>
      <c r="E69" s="23">
        <v>0.018337565</v>
      </c>
    </row>
    <row r="70" ht="14" spans="1:5">
      <c r="A70" s="22" t="s">
        <v>440</v>
      </c>
      <c r="B70" s="23">
        <v>0.5121917</v>
      </c>
      <c r="C70" s="23">
        <v>1.6563469</v>
      </c>
      <c r="D70" s="23">
        <v>0.0055762082</v>
      </c>
      <c r="E70" s="23">
        <v>0.030361002</v>
      </c>
    </row>
    <row r="71" ht="14" spans="1:5">
      <c r="A71" s="22" t="s">
        <v>441</v>
      </c>
      <c r="B71" s="23">
        <v>0.5172302</v>
      </c>
      <c r="C71" s="23">
        <v>1.6313593</v>
      </c>
      <c r="D71" s="23">
        <v>0.006012024</v>
      </c>
      <c r="E71" s="23">
        <v>0.037246577</v>
      </c>
    </row>
    <row r="72" ht="14" spans="1:5">
      <c r="A72" s="22" t="s">
        <v>442</v>
      </c>
      <c r="B72" s="23">
        <v>0.51717794</v>
      </c>
      <c r="C72" s="23">
        <v>1.6678301</v>
      </c>
      <c r="D72" s="23">
        <v>0.00754717</v>
      </c>
      <c r="E72" s="23">
        <v>0.027755508</v>
      </c>
    </row>
    <row r="73" ht="25" spans="1:5">
      <c r="A73" s="22" t="s">
        <v>443</v>
      </c>
      <c r="B73" s="23">
        <v>0.5795039</v>
      </c>
      <c r="C73" s="23">
        <v>1.7847239</v>
      </c>
      <c r="D73" s="23">
        <v>0.007736944</v>
      </c>
      <c r="E73" s="23">
        <v>0.010572304</v>
      </c>
    </row>
    <row r="74" ht="14" spans="1:5">
      <c r="A74" s="22" t="s">
        <v>444</v>
      </c>
      <c r="B74" s="23">
        <v>0.562667</v>
      </c>
      <c r="C74" s="23">
        <v>1.6894675</v>
      </c>
      <c r="D74" s="23">
        <v>0.00967118</v>
      </c>
      <c r="E74" s="23">
        <v>0.024096893</v>
      </c>
    </row>
    <row r="75" ht="14" spans="1:5">
      <c r="A75" s="22" t="s">
        <v>445</v>
      </c>
      <c r="B75" s="23">
        <v>0.59072155</v>
      </c>
      <c r="C75" s="23">
        <v>1.721808</v>
      </c>
      <c r="D75" s="23">
        <v>0.009861933</v>
      </c>
      <c r="E75" s="23">
        <v>0.018597608</v>
      </c>
    </row>
    <row r="76" ht="14" spans="1:5">
      <c r="A76" s="22" t="s">
        <v>446</v>
      </c>
      <c r="B76" s="26">
        <v>-0.6993604</v>
      </c>
      <c r="C76" s="26">
        <v>-2.0353491</v>
      </c>
      <c r="D76" s="23">
        <v>0</v>
      </c>
      <c r="E76" s="23">
        <v>0.0031450773</v>
      </c>
    </row>
    <row r="77" ht="14" spans="1:5">
      <c r="A77" s="22" t="s">
        <v>447</v>
      </c>
      <c r="B77" s="26">
        <v>-0.66605246</v>
      </c>
      <c r="C77" s="26">
        <v>-2.0007358</v>
      </c>
      <c r="D77" s="23">
        <v>0.003976143</v>
      </c>
      <c r="E77" s="23">
        <v>0.0037478034</v>
      </c>
    </row>
    <row r="78" ht="13.9" customHeight="1" spans="1:5">
      <c r="A78" s="27"/>
      <c r="B78" s="28"/>
      <c r="C78" s="28"/>
      <c r="D78" s="29"/>
      <c r="E78" s="29"/>
    </row>
    <row r="79" ht="82.5" customHeight="1" spans="1:5">
      <c r="A79" s="30" t="s">
        <v>448</v>
      </c>
      <c r="B79" s="30"/>
      <c r="C79" s="30"/>
      <c r="D79" s="30"/>
      <c r="E79" s="30"/>
    </row>
  </sheetData>
  <mergeCells count="2">
    <mergeCell ref="A1:E1"/>
    <mergeCell ref="A79:E79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 Jie</dc:creator>
  <cp:lastModifiedBy>86139</cp:lastModifiedBy>
  <dcterms:created xsi:type="dcterms:W3CDTF">2015-06-05T18:19:00Z</dcterms:created>
  <cp:lastPrinted>2023-03-15T03:30:00Z</cp:lastPrinted>
  <dcterms:modified xsi:type="dcterms:W3CDTF">2023-11-16T15:0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917283CC0F07408CB763C3481ECDC625_13</vt:lpwstr>
  </property>
</Properties>
</file>